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nod/Desktop/ms in preparation/alpha-syn and N-WASP/Aug-Sept_23/300823/"/>
    </mc:Choice>
  </mc:AlternateContent>
  <xr:revisionPtr revIDLastSave="0" documentId="13_ncr:1_{1F57D657-1E10-454E-9913-1D857D2A6DAB}" xr6:coauthVersionLast="47" xr6:coauthVersionMax="47" xr10:uidLastSave="{00000000-0000-0000-0000-000000000000}"/>
  <bookViews>
    <workbookView xWindow="19440" yWindow="500" windowWidth="31760" windowHeight="23540" activeTab="2" xr2:uid="{504C6F59-CE1A-7441-9018-888C87C3AE4C}"/>
  </bookViews>
  <sheets>
    <sheet name="Monomeric alpha synuclein " sheetId="1" r:id="rId1"/>
    <sheet name="Fibrillar alpha synuclein" sheetId="6" r:id="rId2"/>
    <sheet name="Common hits" sheetId="7" r:id="rId3"/>
  </sheets>
  <definedNames>
    <definedName name="_xlnm._FilterDatabase" localSheetId="2" hidden="1">'Common hits'!$A$6:$O$6</definedName>
    <definedName name="_xlnm._FilterDatabase" localSheetId="1" hidden="1">'Fibrillar alpha synuclein'!$A$175:$L$175</definedName>
    <definedName name="_xlnm._FilterDatabase" localSheetId="0" hidden="1">'Monomeric alpha synuclein '!$A$174:$L$1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56" uniqueCount="965">
  <si>
    <t>Database ID</t>
  </si>
  <si>
    <t>Ultimate ORF ID</t>
  </si>
  <si>
    <t>Neg Signal.Used</t>
  </si>
  <si>
    <t>50ng Signal.Used</t>
  </si>
  <si>
    <t>Ratio/Neg</t>
  </si>
  <si>
    <t>50ng Z-Factor</t>
  </si>
  <si>
    <t>50ng Z-Score</t>
  </si>
  <si>
    <t>50ng CI P-Value</t>
  </si>
  <si>
    <t>Assay</t>
  </si>
  <si>
    <t>Replicate Spot CV</t>
  </si>
  <si>
    <t>Description</t>
  </si>
  <si>
    <t>Protein Sequence</t>
  </si>
  <si>
    <t>NM_138565.1</t>
  </si>
  <si>
    <t>IOH6227</t>
  </si>
  <si>
    <t>50ng/ul</t>
  </si>
  <si>
    <t>cortactin (CTTN), transcript variant 2</t>
  </si>
  <si>
    <t>MWKASAGHAVSIAQDDAGADDWETDPDFVNDVSEKEQRWGAKTVQGSGHQEHINIHKLRENVFQEHQTLKEKELETGPKASHGYGGKFGVEQDRMDKSAVGHEYQSKLSKHCSQVDSVRGFGGKFGVQMDRVDQSAVGFEYQGKTEKHASQKDYSSGFGGKYGVQADRVDKSAVGFDYQGKTEKHESQRDYSKGFGGKYGIDKDKVDKSAVGFEYQGKTEKHESQKDYVKGFGGKFGVQTDRQDKCALGWDHQEKLQLHESQKDYSKGFGGKYGVQKDRMDKNASTFEDVTQVSSAYQKTVPVEAVTSKTSNIRANFENLAKEKEQEDRRKAEAERAQRMAKERQEQEEARRKLEEQARAKTQTPPVSPAPQPTEERLPSSPVYEDAASFKAELSYRGPVSGTEPEPVYSMEAADYREASSQQGLAYATEAVYESAEAPGHYPAEDSTYDEYENDLGITAVALYDYQAAGDDEISFDPDDIITNIEMIDDGWWRGVCKGRYGLFPANYVELRQ</t>
  </si>
  <si>
    <t xml:space="preserve">Recombinant human full-length monomeric alpha synuclein was incubated onto microarrays containing ~ 9.000 human proteins. The list consists of polypeptides that were detected to interact with 5 ng or 50 ng of recombinant alpha synuclein. The coefficient of variation (CV%) was calculated to measure the intra and inter sample variations. The replicate spot CV% lower than 50% was used as one of the criteria to select the hits. </t>
  </si>
  <si>
    <t>XM_374177.2</t>
  </si>
  <si>
    <t>IOH43615</t>
  </si>
  <si>
    <t>50 ng/ul</t>
  </si>
  <si>
    <t>PREDICTED: Homo sapiens hypothetical LOC389415 (LOC389415)</t>
  </si>
  <si>
    <t>BC040020.2</t>
  </si>
  <si>
    <t>IOH26263</t>
  </si>
  <si>
    <t>zinc finger protein 280B (SUHW2)</t>
  </si>
  <si>
    <t>NM_032636.2</t>
  </si>
  <si>
    <t>IOH4088</t>
  </si>
  <si>
    <t>proline/serine-rich coiled-coil 1 (PSRC1), transcript variant 1</t>
  </si>
  <si>
    <t>NM_014763.2</t>
  </si>
  <si>
    <t>IOH23003</t>
  </si>
  <si>
    <t>mitochondrial ribosomal protein L19 (MRPL19), nuclear gene encoding mitochondrial protein</t>
  </si>
  <si>
    <t>XM_379060.1</t>
  </si>
  <si>
    <t>IOH44018</t>
  </si>
  <si>
    <t>PREDICTED: Homo sapiens hypothetical protein LOC339685 (LOC339685)</t>
  </si>
  <si>
    <t>NM_133430.1</t>
  </si>
  <si>
    <t>IOH50108</t>
  </si>
  <si>
    <t>G antigen, family D, 2 (GAGED2), transcript variant 3, mRNA</t>
  </si>
  <si>
    <t>NM_145010.1</t>
  </si>
  <si>
    <t>IOH10871</t>
  </si>
  <si>
    <t>chromosome 10 open reading frame 63 (C10orf63)</t>
  </si>
  <si>
    <t>NM_032943.2</t>
  </si>
  <si>
    <t>IOH38478</t>
  </si>
  <si>
    <t>synaptotagmin-like 2 (SYTL2), transcript variant a</t>
  </si>
  <si>
    <t>NM_033082.1</t>
  </si>
  <si>
    <t>IOH7469</t>
  </si>
  <si>
    <t>Nuclear protein Hcc-1</t>
  </si>
  <si>
    <t>NM_032848.1</t>
  </si>
  <si>
    <t>IOH13466</t>
  </si>
  <si>
    <t>chromosome 12 open reading frame 52 (C12orf52)</t>
  </si>
  <si>
    <t>BC004876.1</t>
  </si>
  <si>
    <t>IOH5626</t>
  </si>
  <si>
    <t>Protein MCM10 homolog</t>
  </si>
  <si>
    <t>NM_139169.2</t>
  </si>
  <si>
    <t>IOH22254</t>
  </si>
  <si>
    <t>TruB pseudouridine (psi) synthase homolog 1 (E. coli) (TRUB1)</t>
  </si>
  <si>
    <t>BC029382.1</t>
  </si>
  <si>
    <t>IOH23139</t>
  </si>
  <si>
    <t>Angiogenic factor with G patch and FHA domains 1</t>
  </si>
  <si>
    <t>BC014298.1</t>
  </si>
  <si>
    <t>IOH13449</t>
  </si>
  <si>
    <t>PRKR interacting protein 1 (IL11 inducible) (PRKRIP1)</t>
  </si>
  <si>
    <t>NM_144982.1</t>
  </si>
  <si>
    <t>IOH12275</t>
  </si>
  <si>
    <t>coiled-coil domain containing 131 (CCDC131)</t>
  </si>
  <si>
    <t>BC005043.1</t>
  </si>
  <si>
    <t>IOH6656</t>
  </si>
  <si>
    <t>hypothetical protein MGC31957 (MGC31957)</t>
  </si>
  <si>
    <t>NM_021639.2</t>
  </si>
  <si>
    <t>IOH10045</t>
  </si>
  <si>
    <t>GC-rich promoter binding protein 1-like 1 (GPBP1L1)</t>
  </si>
  <si>
    <t>NM_006479.2</t>
  </si>
  <si>
    <t>IOH7384</t>
  </si>
  <si>
    <t>RAD51 associated protein 1 (RAD51AP1)</t>
  </si>
  <si>
    <t>BC038838.1</t>
  </si>
  <si>
    <t>IOH28760</t>
  </si>
  <si>
    <t>Proline-rich protein 16</t>
  </si>
  <si>
    <t>BC044632.1</t>
  </si>
  <si>
    <t>IOH62971</t>
  </si>
  <si>
    <t>Transcription factor 19 (SC1), mRNA (cDNA clone MGC:52412 IMAGE:4841638), complete cds</t>
  </si>
  <si>
    <t>BC022344.1</t>
  </si>
  <si>
    <t>IOH14799</t>
  </si>
  <si>
    <t>twinfilin, actin-binding protein, homolog 1 (Drosophila) (TWF1)</t>
  </si>
  <si>
    <t>NM_024038.2</t>
  </si>
  <si>
    <t>IOH5926</t>
  </si>
  <si>
    <t>chromosome 19 open reading frame 43 (C19orf43)</t>
  </si>
  <si>
    <t>NM_001002269.1</t>
  </si>
  <si>
    <t>IOH59989</t>
  </si>
  <si>
    <t>Exosome complex exonuclease RRP40</t>
  </si>
  <si>
    <t>NM_015609.1</t>
  </si>
  <si>
    <t>IOH23006</t>
  </si>
  <si>
    <t>Chromosome 1 open reading frame 144 (C1orf144), mRNA</t>
  </si>
  <si>
    <t>NM_001896.2</t>
  </si>
  <si>
    <t>IOH6369</t>
  </si>
  <si>
    <t>casein kinase 2, alpha prime polypeptide (CSNK2A2)</t>
  </si>
  <si>
    <t>BC017305.1</t>
  </si>
  <si>
    <t>IOH12450</t>
  </si>
  <si>
    <t>sirtuin (silent mating type information regulation 2 homolog) 7 (S. cerevisiae) (SIRT7)</t>
  </si>
  <si>
    <t>BC021930.1</t>
  </si>
  <si>
    <t>IOH13703</t>
  </si>
  <si>
    <t>KIAA1530 protein (KIAA1530)</t>
  </si>
  <si>
    <t>NM_033671.1</t>
  </si>
  <si>
    <t>IOH43039</t>
  </si>
  <si>
    <t>cyclin B3 (CCNB3), transcript variant 2</t>
  </si>
  <si>
    <t>NM_199247.1</t>
  </si>
  <si>
    <t>IOH43177</t>
  </si>
  <si>
    <t>Calcium channel, voltage-dependent, beta 1 subunit (CACNB1), transcript variant 2, mRNA</t>
  </si>
  <si>
    <t>NM_015640.1</t>
  </si>
  <si>
    <t>IOH22934</t>
  </si>
  <si>
    <t>SERPINE1 mRNA binding protein 1 (SERBP1), transcript variant 4</t>
  </si>
  <si>
    <t>NM_201259.1</t>
  </si>
  <si>
    <t>IOH45586</t>
  </si>
  <si>
    <t>Mitochondrial import inner membrane translocase subunit TIM14</t>
  </si>
  <si>
    <t>NM_032141.1</t>
  </si>
  <si>
    <t>IOH43707</t>
  </si>
  <si>
    <t>coiled-coil domain containing 55 (CCDC55), transcript variant 1</t>
  </si>
  <si>
    <t>BC019039.2</t>
  </si>
  <si>
    <t>IOH46089</t>
  </si>
  <si>
    <t>Regulator of G-protein signaling 3</t>
  </si>
  <si>
    <t>NM_018664.1</t>
  </si>
  <si>
    <t>IOH44746</t>
  </si>
  <si>
    <t>Jun dimerization protein p21SNFT (SNFT)</t>
  </si>
  <si>
    <t>BC024187.2</t>
  </si>
  <si>
    <t>IOH10699</t>
  </si>
  <si>
    <t>DEAH (Asp-Glu-Ala-His) box polypeptide 40 (DHX40)</t>
  </si>
  <si>
    <t>BC006106.1</t>
  </si>
  <si>
    <t>IOH6536</t>
  </si>
  <si>
    <t>ribosomal protein S6 kinase, 70kDa, polypeptide 2 (RPS6KB2)</t>
  </si>
  <si>
    <t>BC010629.1</t>
  </si>
  <si>
    <t>IOH9802</t>
  </si>
  <si>
    <t>outer dense fiber of sperm tails 2 (ODF2)</t>
  </si>
  <si>
    <t>NM_000723.3</t>
  </si>
  <si>
    <t>IOH39502</t>
  </si>
  <si>
    <t>calcium channel, voltage-dependent, beta 1 subunit (CACNB1), transcript variant 1</t>
  </si>
  <si>
    <t>NM_012321.1</t>
  </si>
  <si>
    <t>IOH3488</t>
  </si>
  <si>
    <t>LSM4 homolog, U6 small nuclear RNA associated (S. cerevisiae) (LSM4)</t>
  </si>
  <si>
    <t>BC000712.1</t>
  </si>
  <si>
    <t>IOH4703</t>
  </si>
  <si>
    <t>kinesin family member C1 (KIFC1)</t>
  </si>
  <si>
    <t>BC080187.1</t>
  </si>
  <si>
    <t>IOH62553</t>
  </si>
  <si>
    <t>Leiomodin-1</t>
  </si>
  <si>
    <t>NM_006756.2</t>
  </si>
  <si>
    <t>IOH42106</t>
  </si>
  <si>
    <t>transcription elongation factor A (SII), 1 (TCEA1), transcript variant 1</t>
  </si>
  <si>
    <t>BC048299.1</t>
  </si>
  <si>
    <t>IOH26615</t>
  </si>
  <si>
    <t>spermatogenesis associated, serine-rich 2 (SPATS2)</t>
  </si>
  <si>
    <t>NM_000449.2</t>
  </si>
  <si>
    <t>IOH10040</t>
  </si>
  <si>
    <t>regulatory factor X, 5 (influences HLA class II expression) (RFX5), transcript variant 1</t>
  </si>
  <si>
    <t>BC052805.1</t>
  </si>
  <si>
    <t>IOH29378</t>
  </si>
  <si>
    <t>erythrocyte membrane protein band 4.9 (dematin) (EPB49)</t>
  </si>
  <si>
    <t>NM_006590.2</t>
  </si>
  <si>
    <t>IOH45672</t>
  </si>
  <si>
    <t>ubiquitin specific peptidase 39 (USP39)</t>
  </si>
  <si>
    <t>NM_000987.2</t>
  </si>
  <si>
    <t>IOH45675</t>
  </si>
  <si>
    <t>ribosomal protein L26 (RPL26)</t>
  </si>
  <si>
    <t>NM_198216.1</t>
  </si>
  <si>
    <t>IOH44674</t>
  </si>
  <si>
    <t>small nuclear ribonucleoprotein polypeptides B and B1 (SNRPB), transcript variant 1, mRNA.</t>
  </si>
  <si>
    <t>NM_002136.1</t>
  </si>
  <si>
    <t>IOH3526</t>
  </si>
  <si>
    <t>heterogeneous nuclear ribonucleoprotein A1 (HNRNPA1), transcript variant 1</t>
  </si>
  <si>
    <t>NM_001023.2</t>
  </si>
  <si>
    <t>IOH6083</t>
  </si>
  <si>
    <t>ribosomal protein S20 (RPS20)</t>
  </si>
  <si>
    <t>BC010467.1</t>
  </si>
  <si>
    <t>IOH11119</t>
  </si>
  <si>
    <t>cDNA clone MGC:17410 IMAGE:4156035, complete cds</t>
  </si>
  <si>
    <t>BC015803.1</t>
  </si>
  <si>
    <t>IOH10126</t>
  </si>
  <si>
    <t>interferon regulatory factor 2 (IRF2)</t>
  </si>
  <si>
    <t>NM_024093.1</t>
  </si>
  <si>
    <t>IOH3089</t>
  </si>
  <si>
    <t>chromosome 2 open reading frame 49 (C2orf49)</t>
  </si>
  <si>
    <t>NM_007285.5</t>
  </si>
  <si>
    <t>IOH7450</t>
  </si>
  <si>
    <t>GABA(A) receptor-associated protein-like 2 (GABARAPL2)</t>
  </si>
  <si>
    <t>NM_001017417.1</t>
  </si>
  <si>
    <t>IOH54734</t>
  </si>
  <si>
    <t>cancer/testis antigen family 45, member A1 (CT45A1), mRNA.</t>
  </si>
  <si>
    <t>NM_024946.1</t>
  </si>
  <si>
    <t>IOH10395</t>
  </si>
  <si>
    <t>NEFA-interacting nuclear protein NIP30 (NIP30)</t>
  </si>
  <si>
    <t>NM_021032.2</t>
  </si>
  <si>
    <t>IOH35339</t>
  </si>
  <si>
    <t>fibroblast growth factor 12 (FGF12), transcript variant 1</t>
  </si>
  <si>
    <t>NM_005522.3</t>
  </si>
  <si>
    <t>IOH21992</t>
  </si>
  <si>
    <t>homeobox A1 (HOXA1), transcript variant 1</t>
  </si>
  <si>
    <t>BC059947.1</t>
  </si>
  <si>
    <t>IOH39895</t>
  </si>
  <si>
    <t>chondrosarcoma associated gene 1 (CSAG1)</t>
  </si>
  <si>
    <t>XM_379498.2</t>
  </si>
  <si>
    <t>IOH44469</t>
  </si>
  <si>
    <t>PREDICTED: Homo sapiens hypothetical LOC401363 (LOC401363)</t>
  </si>
  <si>
    <t>NM_003093.1</t>
  </si>
  <si>
    <t>IOH41465</t>
  </si>
  <si>
    <t>small nuclear ribonucleoprotein polypeptide C (SNRPC)</t>
  </si>
  <si>
    <t>BC011842.2</t>
  </si>
  <si>
    <t>IOH14099</t>
  </si>
  <si>
    <t>hypothetical protein FLJ11184 (FLJ11184)</t>
  </si>
  <si>
    <t>NM_145899.1</t>
  </si>
  <si>
    <t>IOH6516</t>
  </si>
  <si>
    <t>high mobility group AT-hook 1 (HMGA1), transcript variant 1</t>
  </si>
  <si>
    <t>BC000044.1</t>
  </si>
  <si>
    <t>IOH4604</t>
  </si>
  <si>
    <t>Spindlin-2B</t>
  </si>
  <si>
    <t>NM_005870.3</t>
  </si>
  <si>
    <t>IOH53845</t>
  </si>
  <si>
    <t>Histone deacetylase complex subunit SAP18</t>
  </si>
  <si>
    <t>BC000381.2</t>
  </si>
  <si>
    <t>IOH3454</t>
  </si>
  <si>
    <t>TBP-like 1 (TBPL1)</t>
  </si>
  <si>
    <t>NM_006205.1</t>
  </si>
  <si>
    <t>IOH40356</t>
  </si>
  <si>
    <t>phosphodiesterase 6H, cGMP-specific, cone, gamma (PDE6H)</t>
  </si>
  <si>
    <t>NM_002690.1</t>
  </si>
  <si>
    <t>IOH41443</t>
  </si>
  <si>
    <t>polymerase (DNA directed), beta (POLB)</t>
  </si>
  <si>
    <t>NM_139016.2</t>
  </si>
  <si>
    <t>IOH27635</t>
  </si>
  <si>
    <t>chromosome 20 open reading frame 198 (C20orf198)</t>
  </si>
  <si>
    <t>NM_005259.1</t>
  </si>
  <si>
    <t>IOH44374</t>
  </si>
  <si>
    <t>myostatin (MSTN)</t>
  </si>
  <si>
    <t>BC006192.1</t>
  </si>
  <si>
    <t>IOH6274</t>
  </si>
  <si>
    <t>Forkhead box M1, clone MGC:10704 IMAGE:3833837, mRNA, complete cds</t>
  </si>
  <si>
    <t>BC021983.1</t>
  </si>
  <si>
    <t>IOH27884</t>
  </si>
  <si>
    <t>nucleophosmin (nucleolar phosphoprotein B23, numatrin) (NPM1)</t>
  </si>
  <si>
    <t>NM_175887.2</t>
  </si>
  <si>
    <t>IOH27336</t>
  </si>
  <si>
    <t>proline rich 15 (PRR15)</t>
  </si>
  <si>
    <t>NM_015891.2</t>
  </si>
  <si>
    <t>IOH44384</t>
  </si>
  <si>
    <t>cell division cycle 40 homolog (S. cerevisiae) (CDC40)</t>
  </si>
  <si>
    <t>BC029920.1</t>
  </si>
  <si>
    <t>IOH22865</t>
  </si>
  <si>
    <t>Homeobox protein TGIF2LX</t>
  </si>
  <si>
    <t>NM_006621.3</t>
  </si>
  <si>
    <t>IOH41131</t>
  </si>
  <si>
    <t>S-adenosylhomocysteine hydrolase-like 1 (AHCYL1)</t>
  </si>
  <si>
    <t>NM_004527.2</t>
  </si>
  <si>
    <t>IOH40231</t>
  </si>
  <si>
    <t>mesenchyme homeobox 1 (MEOX1), transcript variant 1</t>
  </si>
  <si>
    <t>BC029220.1</t>
  </si>
  <si>
    <t>IOH22755</t>
  </si>
  <si>
    <t>Transcription factor SOX-5</t>
  </si>
  <si>
    <t>NM_005659.1</t>
  </si>
  <si>
    <t>IOH4744</t>
  </si>
  <si>
    <t>ubiquitin fusion degradation 1 like (yeast) (UFD1L), transcript variant 1, mRNA.</t>
  </si>
  <si>
    <t>BC091500.1</t>
  </si>
  <si>
    <t>IOH62588</t>
  </si>
  <si>
    <t>Outer dense fiber protein 2</t>
  </si>
  <si>
    <t>BC004236.2</t>
  </si>
  <si>
    <t>IOH3887</t>
  </si>
  <si>
    <t>ubiquitin-conjugating enzyme E2S (UBE2S)</t>
  </si>
  <si>
    <t>BC003555.1</t>
  </si>
  <si>
    <t>IOH4980</t>
  </si>
  <si>
    <t>nucleolar complex associated 2 homolog (S. cerevisiae) (NOC2L)</t>
  </si>
  <si>
    <t>NM_005253.1</t>
  </si>
  <si>
    <t>IOH13117</t>
  </si>
  <si>
    <t>FOS-like antigen 2 (FOSL2)</t>
  </si>
  <si>
    <t>NM_015933.1</t>
  </si>
  <si>
    <t>IOH3769</t>
  </si>
  <si>
    <t>coiled-coil domain containing 72 (CCDC72)</t>
  </si>
  <si>
    <t>NM_001966.2</t>
  </si>
  <si>
    <t>IOH62346</t>
  </si>
  <si>
    <t>Peroxisomal bifunctional enzyme</t>
  </si>
  <si>
    <t>NM_014891.1</t>
  </si>
  <si>
    <t>IOH4282</t>
  </si>
  <si>
    <t>PDGFA associated protein 1 (PDAP1)</t>
  </si>
  <si>
    <t>NM_018132.3</t>
  </si>
  <si>
    <t>IOH45979</t>
  </si>
  <si>
    <t>centromere protein Q (CENPQ)</t>
  </si>
  <si>
    <t>NM_023938.4</t>
  </si>
  <si>
    <t>IOH3759</t>
  </si>
  <si>
    <t>Specifically androgen-regulated gene protein</t>
  </si>
  <si>
    <t>histone</t>
  </si>
  <si>
    <t>BC001132.1</t>
  </si>
  <si>
    <t>IOH3853</t>
  </si>
  <si>
    <t>DEAD (Asp-Glu-Ala-Asp) box polypeptide 54 (DDX54)</t>
  </si>
  <si>
    <t>BC000120.1</t>
  </si>
  <si>
    <t>IOH4407</t>
  </si>
  <si>
    <t>general transcription factor IIF, polypeptide 1, 74kDa (GTF2F1)</t>
  </si>
  <si>
    <t>BC022988.1</t>
  </si>
  <si>
    <t>IOH22366</t>
  </si>
  <si>
    <t>chromosome 6 open reading frame 65 (C6orf65)</t>
  </si>
  <si>
    <t>NM_004645.1</t>
  </si>
  <si>
    <t>IOH14379</t>
  </si>
  <si>
    <t>coilin (COIL)</t>
  </si>
  <si>
    <t>BC033677.1</t>
  </si>
  <si>
    <t>IOH40219</t>
  </si>
  <si>
    <t>Uncharacterized protein C9orf114</t>
  </si>
  <si>
    <t>BC007610.1</t>
  </si>
  <si>
    <t>IOH6911</t>
  </si>
  <si>
    <t>splicing factor 3b, subunit 2, 145kDa (SF3B2)</t>
  </si>
  <si>
    <t>NM_003146.2</t>
  </si>
  <si>
    <t>IOH4845</t>
  </si>
  <si>
    <t>structure specific recognition protein 1 (SSRP1)</t>
  </si>
  <si>
    <t>NM_016096.1</t>
  </si>
  <si>
    <t>IOH10050</t>
  </si>
  <si>
    <t>zinc finger protein 706 (ZNF706), transcript variant 2</t>
  </si>
  <si>
    <t>BC068514.1</t>
  </si>
  <si>
    <t>IOH40543</t>
  </si>
  <si>
    <t>NF-kappaB repressing factor (NKRF)</t>
  </si>
  <si>
    <t>BC009623.1</t>
  </si>
  <si>
    <t>IOH9844</t>
  </si>
  <si>
    <t>NM_014303.2</t>
  </si>
  <si>
    <t>IOH21738</t>
  </si>
  <si>
    <t>pescadillo homolog 1, containing BRCT domain (zebrafish) (PES1)</t>
  </si>
  <si>
    <t>NM_006401.1</t>
  </si>
  <si>
    <t>IOH3664</t>
  </si>
  <si>
    <t>acidic (leucine-rich) nuclear phosphoprotein 32 family, member B (ANP32B)</t>
  </si>
  <si>
    <t>NM_182597.1</t>
  </si>
  <si>
    <t>IOH44503</t>
  </si>
  <si>
    <t>Coiled-coil domain-containing transmembrane protein C7orf53</t>
  </si>
  <si>
    <t>NM_138499.2</t>
  </si>
  <si>
    <t>IOH40143</t>
  </si>
  <si>
    <t>PWWP domain-containing protein 2B</t>
  </si>
  <si>
    <t>NM_178812.2</t>
  </si>
  <si>
    <t>IOH25883</t>
  </si>
  <si>
    <t>Metadherin (MTDH), mRNA</t>
  </si>
  <si>
    <t>BC000903.2</t>
  </si>
  <si>
    <t>IOH2920</t>
  </si>
  <si>
    <t>High mobility group protein B2</t>
  </si>
  <si>
    <t>BC002509.1</t>
  </si>
  <si>
    <t>IOH3968</t>
  </si>
  <si>
    <t>PHD finger protein 23</t>
  </si>
  <si>
    <t>NM_005171.2</t>
  </si>
  <si>
    <t>IOH23136</t>
  </si>
  <si>
    <t>activating transcription factor 1 (ATF1)</t>
  </si>
  <si>
    <t>BC006104.1</t>
  </si>
  <si>
    <t>IOH6588</t>
  </si>
  <si>
    <t>RIO kinase 1 (yeast) (RIOK1)</t>
  </si>
  <si>
    <t>NM_017952.2</t>
  </si>
  <si>
    <t>IOH14124</t>
  </si>
  <si>
    <t>Pentatricopeptide repeat-containing protein 3, mitochondrial</t>
  </si>
  <si>
    <t>NM_175923.2</t>
  </si>
  <si>
    <t>IOH22051</t>
  </si>
  <si>
    <t>hypothetical protein MGC42630 (MGC42630)</t>
  </si>
  <si>
    <t>BC048970.1</t>
  </si>
  <si>
    <t>IOH26893</t>
  </si>
  <si>
    <t>tubulin tyrosine ligase-like family, member 7 (TTLL7)</t>
  </si>
  <si>
    <t>BC006769.1</t>
  </si>
  <si>
    <t>IOH3146</t>
  </si>
  <si>
    <t>nucleolar and coiled-body phosphoprotein 1 (NOLC1)</t>
  </si>
  <si>
    <t>NM_033083.1</t>
  </si>
  <si>
    <t>IOH25830</t>
  </si>
  <si>
    <t>ELL associated factor 1 (EAF1)</t>
  </si>
  <si>
    <t>BC014264.2</t>
  </si>
  <si>
    <t>IOH14605</t>
  </si>
  <si>
    <t>chromosome 19 open reading frame 33 (C19orf33)</t>
  </si>
  <si>
    <t>BC000522.1</t>
  </si>
  <si>
    <t>IOH3622</t>
  </si>
  <si>
    <t>serpin peptidase inhibitor, clade F (alpha-2 antiplasmin, pigment epithelium derived factor), member 1 (SERPINF1)</t>
  </si>
  <si>
    <t>NM_198395.1</t>
  </si>
  <si>
    <t>IOH7337</t>
  </si>
  <si>
    <t>GTPase activating protein (SH3 domain) binding protein 1 (G3BP1), transcript variant 2</t>
  </si>
  <si>
    <t>NM_014267.2</t>
  </si>
  <si>
    <t>IOH7554</t>
  </si>
  <si>
    <t>chromosome 11 open reading frame 58 (C11orf58)</t>
  </si>
  <si>
    <t>BC071909.1</t>
  </si>
  <si>
    <t>IOH63092</t>
  </si>
  <si>
    <t>Ribosomal protein L29, mRNA (cDNA clone MGC:88589 IMAGE:6729601), complete cds</t>
  </si>
  <si>
    <t>BC055314.1</t>
  </si>
  <si>
    <t>IOH29446</t>
  </si>
  <si>
    <t>EMG1 nucleolar protein homolog (S. cerevisiae) (EMG1)</t>
  </si>
  <si>
    <t>NM_003527.4</t>
  </si>
  <si>
    <t>IOH58710</t>
  </si>
  <si>
    <t>Histone H2B type 1-O</t>
  </si>
  <si>
    <t>NM_019058.1</t>
  </si>
  <si>
    <t>IOH6497</t>
  </si>
  <si>
    <t>DNA-damage-inducible transcript 4 protein</t>
  </si>
  <si>
    <t>BC032508.1</t>
  </si>
  <si>
    <t>IOH62199</t>
  </si>
  <si>
    <t>PNMA-like 1, mRNA (cDNA clone MGC:45422 IMAGE:5246377), complete cds</t>
  </si>
  <si>
    <t>BC017724.1</t>
  </si>
  <si>
    <t>IOH10317</t>
  </si>
  <si>
    <t>FIP1 like 1 (S. cerevisiae) (FIP1L1)</t>
  </si>
  <si>
    <t>NM_000984.2</t>
  </si>
  <si>
    <t>IOH13591</t>
  </si>
  <si>
    <t>ribosomal protein L23a (RPL23A)</t>
  </si>
  <si>
    <t>BC060828.1</t>
  </si>
  <si>
    <t>IOH29183</t>
  </si>
  <si>
    <t>AT rich interactive domain 3A (BRIGHT-like) (ARID3A)</t>
  </si>
  <si>
    <t>NM_152318.1</t>
  </si>
  <si>
    <t>IOH21631</t>
  </si>
  <si>
    <t>chromosome 12 open reading frame 45 (C12orf45)</t>
  </si>
  <si>
    <t>NM_173698.1</t>
  </si>
  <si>
    <t>IOH59790</t>
  </si>
  <si>
    <t>Protein FAM133A</t>
  </si>
  <si>
    <t>NM_017612.1</t>
  </si>
  <si>
    <t>IOH11180</t>
  </si>
  <si>
    <t>Zinc finger CCHC domain-containing protein 8</t>
  </si>
  <si>
    <t>NM_198325.1</t>
  </si>
  <si>
    <t>IOH43467</t>
  </si>
  <si>
    <t>Transcription factor E2F6</t>
  </si>
  <si>
    <t>NM_014280.1</t>
  </si>
  <si>
    <t>IOH42939</t>
  </si>
  <si>
    <t>DnaJ homolog subfamily C member 8</t>
  </si>
  <si>
    <t>BC052955.1</t>
  </si>
  <si>
    <t>IOH28816</t>
  </si>
  <si>
    <t>Wiskott-Aldrich syndrome-like (WASL)</t>
  </si>
  <si>
    <t>BC039814.1</t>
  </si>
  <si>
    <t>IOH26283</t>
  </si>
  <si>
    <t>zinc finger, RAN-binding domain containing 2 (ZRANB2)</t>
  </si>
  <si>
    <t>NM_006993.1</t>
  </si>
  <si>
    <t>IOH29468</t>
  </si>
  <si>
    <t>nucleophosmin/nucleoplasmin, 3 (NPM3)</t>
  </si>
  <si>
    <t>NM_005513.1</t>
  </si>
  <si>
    <t>IOH41075</t>
  </si>
  <si>
    <t>general transcription factor IIE, polypeptide 1, alpha 56kDa (GTF2E1)</t>
  </si>
  <si>
    <t>BC032844.1</t>
  </si>
  <si>
    <t>IOH61607</t>
  </si>
  <si>
    <t>NM_017566.2</t>
  </si>
  <si>
    <t>IOH11408</t>
  </si>
  <si>
    <t>kelch domain containing 4 (KLHDC4)</t>
  </si>
  <si>
    <t>NM_014042.1</t>
  </si>
  <si>
    <t>IOH5151</t>
  </si>
  <si>
    <t>chromosome 11 open reading frame 51 (C11orf51)</t>
  </si>
  <si>
    <t>ssDNA</t>
  </si>
  <si>
    <t>XM_209489.2</t>
  </si>
  <si>
    <t>IOH44775</t>
  </si>
  <si>
    <t>PREDICTED: Homo sapiens similar to CG14853-PB (LOC285141)</t>
  </si>
  <si>
    <t>NM_006442.2</t>
  </si>
  <si>
    <t>IOH14520</t>
  </si>
  <si>
    <t>DR1-associated protein 1 (negative cofactor 2 alpha) (DRAP1)</t>
  </si>
  <si>
    <t>NM_002128.2</t>
  </si>
  <si>
    <t>IOH2937</t>
  </si>
  <si>
    <t>high-mobility group box 1 (HMGB1)</t>
  </si>
  <si>
    <t>BC020810.1</t>
  </si>
  <si>
    <t>IOH27927</t>
  </si>
  <si>
    <t>chromodomain helicase DNA binding protein 2 (CHD2)</t>
  </si>
  <si>
    <t>NM_005898.4</t>
  </si>
  <si>
    <t>IOH46168</t>
  </si>
  <si>
    <t>cell cycle associated protein 1 (CAPRIN1), transcript variant 1</t>
  </si>
  <si>
    <t>NM_173545.1</t>
  </si>
  <si>
    <t>IOH26160</t>
  </si>
  <si>
    <t>chromosome 2 open reading frame 13 (C2orf13)</t>
  </si>
  <si>
    <t>NM_001009609.1</t>
  </si>
  <si>
    <t>IOH44772</t>
  </si>
  <si>
    <t>SPANX family, member N3 (SPANXN3)</t>
  </si>
  <si>
    <t>PV3500</t>
  </si>
  <si>
    <t>5 ng/ul</t>
  </si>
  <si>
    <t>casein kinase 1, epsilon (CSNK1E), transcript variant 2</t>
  </si>
  <si>
    <t>NM_002608.1</t>
  </si>
  <si>
    <t>platelet-derived growth factor beta polypeptide (simian sarcoma viral (v-sis) oncogene homolog) (PDGFB), transcript variant 1</t>
  </si>
  <si>
    <t>BC006105.1</t>
  </si>
  <si>
    <t>IOH5992</t>
  </si>
  <si>
    <t>chromosome 6 open reading frame 134 (C6orf134)</t>
  </si>
  <si>
    <t>NM_199124.1</t>
  </si>
  <si>
    <t>IOH43439</t>
  </si>
  <si>
    <t>chromosome 11 open reading frame 63 (C11orf63), transcript variant 2</t>
  </si>
  <si>
    <t>BC000770.1</t>
  </si>
  <si>
    <t>IOH4688</t>
  </si>
  <si>
    <t>death inducer-obliterator 1 (DIDO1)</t>
  </si>
  <si>
    <t>BC067735.1</t>
  </si>
  <si>
    <t>IOH40060</t>
  </si>
  <si>
    <t>hypothetical protein DKFZp761B107 (DKFZp761B107)</t>
  </si>
  <si>
    <t>TopoI</t>
  </si>
  <si>
    <t>BC064367.1</t>
  </si>
  <si>
    <t>IOH39904</t>
  </si>
  <si>
    <t>ankyrin repeat and sterile alpha motif domain containing 6 (ANKS6)</t>
  </si>
  <si>
    <t>BC032347.1</t>
  </si>
  <si>
    <t>IOH21704</t>
  </si>
  <si>
    <t>chromosome 8 open reading frame 59 (C8orf59)</t>
  </si>
  <si>
    <t>BC059174.1</t>
  </si>
  <si>
    <t>IOH28851</t>
  </si>
  <si>
    <t>TRAF3-interacting protein 1</t>
  </si>
  <si>
    <t>BC029378.1</t>
  </si>
  <si>
    <t>IOH23186</t>
  </si>
  <si>
    <t>telomeric repeat binding factor (NIMA-interacting) 1 (TERF1)</t>
  </si>
  <si>
    <t>BC033159.1</t>
  </si>
  <si>
    <t>IOH23223</t>
  </si>
  <si>
    <t>DnaJ (Hsp40) homolog, subfamily C, member 8 (DNAJC8)</t>
  </si>
  <si>
    <t>BC016842.1</t>
  </si>
  <si>
    <t>IOH10739</t>
  </si>
  <si>
    <t>LSM14A, SCD6 homolog A (S. cerevisiae) (LSM14A)</t>
  </si>
  <si>
    <t>NM_198517.2</t>
  </si>
  <si>
    <t>IOH25922</t>
  </si>
  <si>
    <t>TBC1 domain family, member 10C (TBC1D10C)</t>
  </si>
  <si>
    <t>BC002733.2</t>
  </si>
  <si>
    <t>IOH5365</t>
  </si>
  <si>
    <t>chromosome 1 open reading frame 77 (C1orf77)</t>
  </si>
  <si>
    <t>NM_004111.4</t>
  </si>
  <si>
    <t>IOH3530</t>
  </si>
  <si>
    <t>flap structure-specific endonuclease 1 (FEN1)</t>
  </si>
  <si>
    <t>NM_014047.1</t>
  </si>
  <si>
    <t>IOH11187</t>
  </si>
  <si>
    <t>chromosome 19 open reading frame 53 (C19orf53)</t>
  </si>
  <si>
    <t>BC010907.1</t>
  </si>
  <si>
    <t>IOH12088</t>
  </si>
  <si>
    <t>PAK1 interacting protein 1 (PAK1IP1)</t>
  </si>
  <si>
    <t>NM_001997.2</t>
  </si>
  <si>
    <t>IOH1655</t>
  </si>
  <si>
    <t>Finkel-Biskis-Reilly murine sarcoma virus (FBR-MuSV) ubiquitously expressed (FAU)</t>
  </si>
  <si>
    <t>NM_004728.2</t>
  </si>
  <si>
    <t>IOH46173</t>
  </si>
  <si>
    <t>DEAD (Asp-Glu-Ala-Asp) box polypeptide 21 (DDX21)</t>
  </si>
  <si>
    <t>BC030767.1</t>
  </si>
  <si>
    <t>IOH22043</t>
  </si>
  <si>
    <t>hypothetical gene LOC133874 (LOC133874)</t>
  </si>
  <si>
    <t>XM_378514.1</t>
  </si>
  <si>
    <t>IOH42688</t>
  </si>
  <si>
    <t>PREDICTED: Homo sapiens hypothetical protein LOC283663 (LOC283663), mRNA</t>
  </si>
  <si>
    <t xml:space="preserve">Recombinant human fibrillar alpha synuclein was incubated onto microarrays containing ~ 9.000 human proteins. The list consists of polypeptides that were detected to interact with 5 ng or 50 ng of recombinant alpha synuclein. The coefficient of variation (CV%) was calculated to measure the intra and inter sample variations. The replicate spot CV% lower than 50% was used as one of the criteria to select the hits. </t>
  </si>
  <si>
    <t>List of polypeptides interacting with only with 5 ng of fibrillar alpha synuclein.</t>
  </si>
  <si>
    <t>List of polypeptides interacting with only with 5 ng of recombinant monomeric alpha synuclein.</t>
  </si>
  <si>
    <t>NM_002945.2</t>
  </si>
  <si>
    <t>IOH11757</t>
  </si>
  <si>
    <t>replication protein A1, 70kDa (RPA1)</t>
  </si>
  <si>
    <t>NM_207285.1</t>
  </si>
  <si>
    <t>IOH50066</t>
  </si>
  <si>
    <t>AAA1 protein (AAA1), transcript variant III, mRNA</t>
  </si>
  <si>
    <t>BC011885.1</t>
  </si>
  <si>
    <t>IOH14206</t>
  </si>
  <si>
    <t>eukaryotic translation initiation factor 2A, 65kDa (EIF2A)</t>
  </si>
  <si>
    <t>NM_145322.1</t>
  </si>
  <si>
    <t>IOH53553</t>
  </si>
  <si>
    <t>oxysterol binding protein-like 3 (OSBPL3), transcript variant 4, mRNA.</t>
  </si>
  <si>
    <t>NM_130398.1</t>
  </si>
  <si>
    <t>IOH5832</t>
  </si>
  <si>
    <t>exonuclease 1 (EXO1), transcript variant 2</t>
  </si>
  <si>
    <t>NM_020762.1</t>
  </si>
  <si>
    <t>IOH29044</t>
  </si>
  <si>
    <t>SLIT-ROBO Rho GTPase activating protein 1 (SRGAP1), mRNA</t>
  </si>
  <si>
    <t>NM_004217.1</t>
  </si>
  <si>
    <t>aurora kinase B (AURKB)</t>
  </si>
  <si>
    <t>NM_001014.2</t>
  </si>
  <si>
    <t>IOH4063</t>
  </si>
  <si>
    <t>ribosomal protein S10 (RPS10)</t>
  </si>
  <si>
    <t>NM_022140.2</t>
  </si>
  <si>
    <t>IOH38016</t>
  </si>
  <si>
    <t>Band 4.1-like protein 4A</t>
  </si>
  <si>
    <t>NM_003600.1</t>
  </si>
  <si>
    <t>aurora kinase A (AURKA), transcript variant 2</t>
  </si>
  <si>
    <t>NM_006591.1</t>
  </si>
  <si>
    <t>IOH41599</t>
  </si>
  <si>
    <t>polymerase (DNA-directed), delta 3, accessory subunit (POLD3)</t>
  </si>
  <si>
    <t>NM_199188.1</t>
  </si>
  <si>
    <t>IOH38224</t>
  </si>
  <si>
    <t>La ribonucleoprotein domain family, member 4 (LARP4), transcript variant 2</t>
  </si>
  <si>
    <t>NM_001896.1</t>
  </si>
  <si>
    <t>Casein kinase 2, alpha prime polypeptide (CSNK2A2), mRNA</t>
  </si>
  <si>
    <t>NM_032345.1</t>
  </si>
  <si>
    <t>IOH6625</t>
  </si>
  <si>
    <t>within bgcn homolog (Drosophila) (WIBG)</t>
  </si>
  <si>
    <t>NM_170610.2</t>
  </si>
  <si>
    <t>IOH40168</t>
  </si>
  <si>
    <t>histone cluster 1, H2ba (HIST1H2BA)</t>
  </si>
  <si>
    <t>BC023569.1</t>
  </si>
  <si>
    <t>IOH27860</t>
  </si>
  <si>
    <t>UPF3 regulator of nonsense transcripts homolog A (yeast) (UPF3A)</t>
  </si>
  <si>
    <t>NM_005801.2</t>
  </si>
  <si>
    <t>IOH6916</t>
  </si>
  <si>
    <t>eukaryotic translation initiation factor 1 (EIF1)</t>
  </si>
  <si>
    <t>XM_378660.1</t>
  </si>
  <si>
    <t>IOH44637</t>
  </si>
  <si>
    <t>PREDICTED: Homo sapiens hypothetical LOC400584 (LOC400584)</t>
  </si>
  <si>
    <t>NM_001001330.1</t>
  </si>
  <si>
    <t>IOH40137</t>
  </si>
  <si>
    <t>receptor accessory protein 3 (REEP3)</t>
  </si>
  <si>
    <t>BC027951.1</t>
  </si>
  <si>
    <t>IOH11889</t>
  </si>
  <si>
    <t>Cas scaffolding protein family member 4</t>
  </si>
  <si>
    <t>NM_002039.2</t>
  </si>
  <si>
    <t>IOH52632</t>
  </si>
  <si>
    <t>GRB2-associated binding protein 1 (GAB1), transcript variant 2, mRNA</t>
  </si>
  <si>
    <t>NM_007054.1</t>
  </si>
  <si>
    <t>IOH26900</t>
  </si>
  <si>
    <t>kinesin family member 3A (KIF3A)</t>
  </si>
  <si>
    <t>BC012576.1</t>
  </si>
  <si>
    <t>IOH12217</t>
  </si>
  <si>
    <t>bromodomain adjacent to zinc finger domain, 2B, mRNA (cDNA clone IMAGE:4290975), complete cds.</t>
  </si>
  <si>
    <t>NM_016073.2</t>
  </si>
  <si>
    <t>IOH10649</t>
  </si>
  <si>
    <t>hepatoma-derived growth factor, related protein 3 (HDGFRP3)</t>
  </si>
  <si>
    <t>BC056415.1</t>
  </si>
  <si>
    <t>IOH29068</t>
  </si>
  <si>
    <t>RNA polymerase II-associated protein 3</t>
  </si>
  <si>
    <t>NM_006449.2</t>
  </si>
  <si>
    <t>IOH12552</t>
  </si>
  <si>
    <t>CDC42 effector protein (Rho GTPase binding) 3 (CDC42EP3)</t>
  </si>
  <si>
    <t>NM_023080.1</t>
  </si>
  <si>
    <t>IOH13369</t>
  </si>
  <si>
    <t>chromosome 8 open reading frame 33 (C8orf33)</t>
  </si>
  <si>
    <t>BC017070.1</t>
  </si>
  <si>
    <t>IOH11214</t>
  </si>
  <si>
    <t>clusterin associated protein 1 (CLUAP1)</t>
  </si>
  <si>
    <t>NM_003769.2</t>
  </si>
  <si>
    <t>IOH41184</t>
  </si>
  <si>
    <t>splicing factor, arginine/serine-rich 9 (SFRS9)</t>
  </si>
  <si>
    <t>NM_001668.2</t>
  </si>
  <si>
    <t>IOH36815</t>
  </si>
  <si>
    <t>Aryl hydrocarbon receptor nuclear translocator</t>
  </si>
  <si>
    <t>NM_003517.2</t>
  </si>
  <si>
    <t>IOH29296</t>
  </si>
  <si>
    <t>histone cluster 2, H2ac (HIST2H2AC)</t>
  </si>
  <si>
    <t>NM_015833.1</t>
  </si>
  <si>
    <t>IOH38242</t>
  </si>
  <si>
    <t>adenosine deaminase, RNA-specific, B1 (RED1 homolog rat) (ADARB1), transcript variant 2</t>
  </si>
  <si>
    <t>NM_004113.3</t>
  </si>
  <si>
    <t>IOH34727</t>
  </si>
  <si>
    <t>fibroblast growth factor 12 (FGF12), transcript variant 2</t>
  </si>
  <si>
    <t>BC035021.1</t>
  </si>
  <si>
    <t>IOH27103</t>
  </si>
  <si>
    <t>membrane-associated ring finger (C3HC4) 10 (RNF190)</t>
  </si>
  <si>
    <t>NM_016638.1</t>
  </si>
  <si>
    <t>IOH4953</t>
  </si>
  <si>
    <t>ADP-ribosylation factor-like protein 6-interacting protein 4</t>
  </si>
  <si>
    <t>NM_007375.3</t>
  </si>
  <si>
    <t>IOH45677</t>
  </si>
  <si>
    <t>TAR DNA binding protein (TARDBP)</t>
  </si>
  <si>
    <t>NM_152789.1</t>
  </si>
  <si>
    <t>IOH21683</t>
  </si>
  <si>
    <t>family with sequence similarity 133, member B (FAM133B), transcript variant 1</t>
  </si>
  <si>
    <t>NM_006454.2</t>
  </si>
  <si>
    <t>IOH45932</t>
  </si>
  <si>
    <t>MAX dimerization protein 4 (MXD4)</t>
  </si>
  <si>
    <t>NM_145245.1</t>
  </si>
  <si>
    <t>IOH12245</t>
  </si>
  <si>
    <t>ecotropic viral integration site 5-like (EVI5L)</t>
  </si>
  <si>
    <t>NM_016052.1</t>
  </si>
  <si>
    <t>IOH13661</t>
  </si>
  <si>
    <t>ribosomal RNA processing 15 homolog (S. cerevisiae) (RRP15)</t>
  </si>
  <si>
    <t>NM_015532.2</t>
  </si>
  <si>
    <t>IOH12446</t>
  </si>
  <si>
    <t>glutamate receptor, ionotropic, N-methyl D-aspartate-like 1A (GRINL1A), transcript variant 1</t>
  </si>
  <si>
    <t>NM_017949.1</t>
  </si>
  <si>
    <t>IOH29099</t>
  </si>
  <si>
    <t>CUE domain containing 1 (CUEDC1)</t>
  </si>
  <si>
    <t>NM_005319.3</t>
  </si>
  <si>
    <t>IOH5275</t>
  </si>
  <si>
    <t>Histone 1, H1c (HIST1H1C), mRNA</t>
  </si>
  <si>
    <t>NM_203350.1</t>
  </si>
  <si>
    <t>IOH36832</t>
  </si>
  <si>
    <t>zinc finger, RAN-binding domain containing 2 (ZRANB2), transcript variant 1</t>
  </si>
  <si>
    <t>NM_152595.3</t>
  </si>
  <si>
    <t>IOH35990</t>
  </si>
  <si>
    <t>piggyBac transposable element derived 4 (PGBD4)</t>
  </si>
  <si>
    <t>BC057783.1</t>
  </si>
  <si>
    <t>IOH29271</t>
  </si>
  <si>
    <t>splicing factor, arginine/serine-rich 2B (SFRS2B)</t>
  </si>
  <si>
    <t>BC005153.1</t>
  </si>
  <si>
    <t>IOH5158</t>
  </si>
  <si>
    <t>rabphilin 3A-like (without C2 domains) (RPH3AL)</t>
  </si>
  <si>
    <t>NM_006651.2</t>
  </si>
  <si>
    <t>IOH4343</t>
  </si>
  <si>
    <t>complexin 1 (CPLX1)</t>
  </si>
  <si>
    <t>BC010537.1</t>
  </si>
  <si>
    <t>IOH10170</t>
  </si>
  <si>
    <t>SUB1 homolog (S. cerevisiae) (SUB1)</t>
  </si>
  <si>
    <t>NM_014166.2</t>
  </si>
  <si>
    <t>IOH53881</t>
  </si>
  <si>
    <t>Mediator of RNA polymerase II transcription subunit 4</t>
  </si>
  <si>
    <t>BC005403.1</t>
  </si>
  <si>
    <t>IOH61712</t>
  </si>
  <si>
    <t>Uncharacterized protein C11orf57</t>
  </si>
  <si>
    <t>XM_372239.3</t>
  </si>
  <si>
    <t>IOH44466</t>
  </si>
  <si>
    <t>Protein ripply1</t>
  </si>
  <si>
    <t>NM_002883.2</t>
  </si>
  <si>
    <t>IOH13287</t>
  </si>
  <si>
    <t>Ran GTPase activating protein 1 (RANGAP1)</t>
  </si>
  <si>
    <t>NM_015138.2</t>
  </si>
  <si>
    <t>IOH10055</t>
  </si>
  <si>
    <t>Rtf1, Paf1/RNA polymerase II complex component, homolog (S. cerevisiae) (RTF1)</t>
  </si>
  <si>
    <t>NM_032837.1</t>
  </si>
  <si>
    <t>IOH14641</t>
  </si>
  <si>
    <t>family with sequence similarity 104, member A (FAM104A), transcript variant 2</t>
  </si>
  <si>
    <t>NM_001275.2</t>
  </si>
  <si>
    <t>IOH4766</t>
  </si>
  <si>
    <t>chromogranin A (parathyroid secretory protein 1) (CHGA)</t>
  </si>
  <si>
    <t>NM_024969.2</t>
  </si>
  <si>
    <t>IOH35988</t>
  </si>
  <si>
    <t>family with sequence similarity 130, member A2 (FAM130A2)</t>
  </si>
  <si>
    <t>NM_030920.1</t>
  </si>
  <si>
    <t>IOH2956</t>
  </si>
  <si>
    <t>acidic (leucine-rich) nuclear phosphoprotein 32 family, member E (ANP32E)</t>
  </si>
  <si>
    <t>NM_015039.2</t>
  </si>
  <si>
    <t>IOH41247</t>
  </si>
  <si>
    <t>nicotinamide nucleotide adenylyltransferase 2 (NMNAT2), transcript variant 1</t>
  </si>
  <si>
    <t>NM_005565.2</t>
  </si>
  <si>
    <t>IOH11014</t>
  </si>
  <si>
    <t>lymphocyte cytosolic protein 2 (SH2 domain containing leukocyte protein of 76kDa) (LCP2)</t>
  </si>
  <si>
    <t>NM_001008657.1</t>
  </si>
  <si>
    <t>IOH13916</t>
  </si>
  <si>
    <t>Treacher Collins-Franceschetti syndrome 1 (TCOF1), transcript variant 3</t>
  </si>
  <si>
    <t>NM_014009.2</t>
  </si>
  <si>
    <t>IOH43597</t>
  </si>
  <si>
    <t>forkhead box P3 (FOXP3)</t>
  </si>
  <si>
    <t>BC001105.1</t>
  </si>
  <si>
    <t>IOH3794</t>
  </si>
  <si>
    <t>dysbindin (dystrobrevin binding protein 1) domain containing 2 (DBNDD2)</t>
  </si>
  <si>
    <t>P51654-1</t>
  </si>
  <si>
    <t>&gt;21634</t>
  </si>
  <si>
    <t>Glypican-3 / GPC3 Protein (His Tag)</t>
  </si>
  <si>
    <t>NM_153645.1</t>
  </si>
  <si>
    <t>IOH11663</t>
  </si>
  <si>
    <t>nucleoporin 50kDa (NUP50), transcript variant 3</t>
  </si>
  <si>
    <t>NM_207356.1</t>
  </si>
  <si>
    <t>IOH40044</t>
  </si>
  <si>
    <t>chromosome 1 open reading frame 174 (C1orf174)</t>
  </si>
  <si>
    <t>NM_014077.1</t>
  </si>
  <si>
    <t>IOH4219</t>
  </si>
  <si>
    <t>family with sequence similarity 32, member A (FAM32A)</t>
  </si>
  <si>
    <t>NM_004596.1</t>
  </si>
  <si>
    <t>IOH6628</t>
  </si>
  <si>
    <t>small nuclear ribonucleoprotein polypeptide A (SNRPA)</t>
  </si>
  <si>
    <t>NM_004302</t>
  </si>
  <si>
    <t>Acti-Vin R1b Recombinant Human Protein</t>
  </si>
  <si>
    <t>BC009820.2</t>
  </si>
  <si>
    <t>IOH12615</t>
  </si>
  <si>
    <t>chromosome 11 open reading frame 63 (C11orf63)</t>
  </si>
  <si>
    <t>MAEDEPDAKSPKTGGRAPPGGAEAGEPTTLLQRLRGTISKAVQNKVEGILQDVQKFSDNDKLYLYLQLPSGPTTGDKSSEPSTLSNEEYMYAYRWIRNHLEEHTDTCLPKQSVYDAYRKYCESLACCRPLSTANFGKIIREIFPDIKARRLGGRGQSKYCYSGIRRKTLVSMPPLPGLDLKGSESPEMGPEVTPAPRDELVEAACALTCDWAERILKRSFSSIVEVARFLLQQHLISARSAHAHVLKAMGLAEEDEHAPRERSSKPKNGLENPEGGAHKKPERLAQPPKDLEARTGAGPLARGERKKSVVESSAPGANNLQVNALVARLPLLLPRAPRSLIPPIPVSPPILAPRLSSGALKVATLPLSSRAGAPPAAVPIINMILPTVPALPGPGPGPGRAPPGGLTQPRGTENREVGIGGDQGPHDKGVKRTAEVPVSEASGQAPPAKAAKQDIEDTASDAKRKRGRPRKKSGGSGERNSTPLKSAAAMESAQSSRLPWETWGSGGEGNSAGGAERPGPMGEAEKGAVLAQGQGDGTVSKGGRGPGSQHTKEAEDKIPLVPSKVSVIKGSRSQKEAFPLAKGEVDTAPQGNKDLKEHVLQSSLSQEHKDPKATPP</t>
  </si>
  <si>
    <t>MAQHDFVPAWLNFSTPQSAKSPTATFEKHGEHLPRGEGRFGVSRRRHNSSDGFFNNGPLRTAGDSWHQPSLFRHDSVDSGVSKGAYAGITGNPSGWHSSSRGHDGMSQRSGGGTGNHRHWNGSFHSRKGCAFQEKPPMEIREEKKEDKVEKLQFEEEDFPSLNPEAGKQHQPCRPIGTPSGVWENPPSAKQPSKMLVIKKVSKEDPAAAFSAAFTSPGSHHANGNKLSSVVPSVYKNLVPKPVPPPSKPNAWKANRMEHKSGSLSSSRESAFTSPISVTKPVVLASGAALSSPKESPSSTTPPIEISSSRLTKLTRRTTDRKSEFLKTLKDDRNGDFSENRDCDKLEDLEDNSTPEPKENGEEGCHQNGLALPVVEEGEVLSHSLEAEHRLLKAMGWQEYPENDENCLPLTEDELKEFHMKTEQLRRNGFGKNGFLQSRSSSLFSPWRSTCKAEFEDSDTETSSSETSDDDAWK</t>
  </si>
  <si>
    <t>MARGQQKIQSQQKNAKKQAGQKKKQGHDQKAAAKAALIYTCTVCRTQMPDPKTFKQHFESKHPKTPLPPELADVQA</t>
  </si>
  <si>
    <t>MPVERMRMRPWLEEQINSNTIPGLKWLNKEKKIFQIPWMHAARHGWDVEKDAPLFRNWAIHTGKHQPGVDKPDPKTWKANFRCAMNSLPDIEEVKDKSIKKGNNAFRVYRMLPLSERPSKKGKKPKTEKEDKVKHIKQEPVESSLGLSNGVSDLSPEYAVLTSTIKNEVDSTVNIIVVGQSHLDSNIENQEIVTNPPDICQVVEVTTESDEQPVSMSELYPLQISPVSSYAESETTDSVPSDEESAEGRPHWRKRNIEGKQYLSNMGTRGSYLLPGMASFVTSNKPDLQVTIKEESNPVPYNSSWPPFQDLPLSSSMTPASSSSRPDRETRASVIKKTSDITQARVKSC</t>
  </si>
  <si>
    <t>MSAGEVERLVSELSGGTGGDEEEEWLYGDENEVERPEEENASANPPSGIEDETAENGVPKPKVTETEDDSDSDSDDDEDDVHVTIGDIKTGAPQYGSYGTAPVNLNIKTGGRVYGTTGTKVKGVDLDAPGSINGVPLLEVDLDSFEDKPWRKPGADLSDYFNYGFNEDTWKAYCEKQKRIRMGLEVIPVTSTTNKITAEDCTMEVTPGAEIQDGRFNLFKVQQGRTGNSEKETALPSTKAEFTSPPSLFKTGLPPSRNSTSSQSQTSTASRKANSSVGKWQDRYGRAESPDLRRLPGAIDVIGQTITISRVEGRRRANENSNIQVLSERSATEVDNNFSKPPPFFPPGAPPTHLPPPPFLPPPPTVSTAPPLIPPPGK</t>
  </si>
  <si>
    <t>MDGGDDGNLIIKKRFVSEAELDERRKRRQEEWEKVRKPEDPEECPEEVYDPRSLYERLQEQKDRKQQEYEEQFKFKNMVRGLDEDETNFLDEVSRQQELIEKQRREEELKELKEYRNNLKKVGISQENKKEVEKKLTVKPIETKNKFSQAKLLAGAVKHKSSESGNSVKRLKPDPEPDDKNQEPSSCKSLGNTSLSGPSIHCPSAAVCIGILPGLGAYSGSSDSESSSDSEGTINATGKIVSSIFRTNTFLEAP</t>
  </si>
  <si>
    <t>MSRFPAVAGRAPRRQEEGERSRDLQEERLSAVCIADREEKGCTSQEGGTTPTFPIQKQRKKIIQAVRDNSFLIVTGNTGSGKTTQLPKYLYEAGFSQHGMIGVTQPRKVAAISVAQRVAEEMKCTLGSKVGYQVRFDDCSSKETAIKYMTDGCLLKHILGDPNLTKFSVIILDEAHERTLTTDILFGLLKKLFQEKSPNRKEHLKVVVMSATMELAKLSAFFGNCPIFDIPGRLYPVREKFCNLIGPRDRENTAYIQAIVKVTMDIHLNEMAGDILVFLTGQFEIEKSCELLFQMAESVDYDYDVQDTTLDGLLILPCYGSMTTDQQRRIFLPPPPGIRKCVISTNISATSLTIDGIRYVVDGGFVKQLNHNPRLGLDILEVVPISKSEALQRSGRAGRTSSGKCFRIYSKDFWNQCMPDHVIPEIKRTSLTSVVLTLKCLAIHDVIRFPYLDPPNERLILEALKQLYQCDAIDRSGHVTRLGLSMVEFPLPPHLTCAVIKAASLDCEDLLLPIAAMLSVENVFIRPVDPEYQKEAEQRHRELAAKAGGFNDFATLAVIFEQCKSSGAPASWCQKHWIHWRCLFSAFRVEAQLRELIRKLKQQSDFPKETFEGPKHEVLRRCLCAGYFKNVARRSVGRTFCTMDGRGSPVHIHPSSALHEQETKLEWIIFHEVLVTTKVYARIVCPIRYEWVRDLLPKLHEFNAHDLSSVARREVREDARRRWTNKENVKQLKDGISKDVLKKMQRRNDDKSISDARARFLERKQQRTQDHSDTRKETG</t>
  </si>
  <si>
    <t>MDPTCSSECIYNLIPSDLKEPPQPPRYISIFKATVKDDMQKAKTAMKTMGPAKVEVPSPKDFLKKHSKEKTLPPKKNFDRNVPKKPAVPLKTDHPVMGIQSGKNFINTNAADIIMGVAKKPKPIYVDKRTGDKHDLEPSGLVPKYINKKDYGVTPEYICKRNEEIKKAQEDYDRYIQENLKKAAMKRLSDEEREAVLQGLKKNWEEVHKEFQSLSVFIDSIPKKIRKQRLEEEMKQLEHDIGIIEKHKIIYIANNA</t>
  </si>
  <si>
    <t>MAALRNRKGGKVGKRLRNRMVAVSV</t>
  </si>
  <si>
    <t>MKDCPMPRNAARISEKRKEYMDACGEANNQNFQQRYHAEEVEERFGRFKPGVISEELQDALGVTDKSLPPFIYRMRQLGYPPGWLKEAELENSGLALYDGKDGTDGETEVGEIQQNKSVTYDLSKLVNYPGFNISTPRGIPDEWRIFGSIPMQACQQKDVFANYLTSNFQAPGVKSGNKRSSSHSSPGSPKKQKNESNSAGSPADMELDSDMEVPHGSQSSESFQFQPPLPPDTPPLPRGTPPPVFTPPLPKGTPPLTPSDSPQTRTASGAVDEDALTLEELEEQQRRIWAALEQAESVNSDSDVPVDTPLTGNSVASSPCPNELDLPVPEGKTSEKQTLDEPEVPEIFTKKSEAGHASSPDSEVTSLCQKEKAELAPVNTEGALLDNGSVVPNCDISNGGSQKLFPADTSPSTATKIHSPIPDMSKFATGITPFEFENMAESTGMYLRIRSLLKNSPRNQQKNKKASE</t>
  </si>
  <si>
    <t>MGKKGKKEKKGRGAEKTAAKMEKKVSKRSRKEEEDLEALIAHFQTLDAKRTQTVELPCPPPSPRLNASLSVHPEKDELILFGGEYFNGQKTFLYNELYVYNTRKDTWTKVDIPSPPPRRCAHQAVVVPQGGGQLWVFGGEFASPNGEQFYHYKDLWVLHLATKTWEQVKSTGGPSGRSGHRMVAWKRQLILFGGFHESTRDYIYYNDVYAFNLDTFTWSKLSPSGTGPTPRSGCQMSVTPQGGIVVYGGYSKQRVKKDVDKGTRHSDMFLLKPEDGREDKWVWTRMNPSGVKPTPRSGFSVAMAPNHQTLFFGGVCDEEEEESLSGEFFNDLYFYDATRNRWFEGQLKGPKSEKKKRRRGRKEEPEGGSRPACGGAGTQGPVQLVKEVVAEDGTVVTIKQVLTAPGSAGQPRSEDEDSLEEAGSPAPGPCPRSNAMLAVKHGVLYVYGGMFEAGDRQVTLSDLHCLDLHRMEAWKALVEMDPETQEWLEETDSEEDSEEVEGAEGGVDDEDSGEESGAED</t>
  </si>
  <si>
    <t>MATADTPAPASSGLSPKEEGELEDGEISDDDNNSQIRSRSSSSSSGGGLLPYPRRRPPHSARGGGSGGGGGSSSSSSSSQQQLRNFSRSRHASERGHLRGPSSYRPKEPFRSHPPSVRMPSSSLSESSPRPSFWERSHLALDRFRFRGRPYRGGSRWSRGRGVGERGGKPGCRPPLGGGAGSGFSSSQSWREPSPPRKSSKSFGRSPSRKQNYSSKNENCVEETFEDLLLKYKQIQLELECINKDEKLALSSKEENVQEDPKTLNFEDQTSTDNVSITKDSSKEVAPEEKTQVKTFQAFELKPLRQKLTLPGDKNRLKKVKDGAKPLSLKSDTTDSSQGIPYRVKEGFTPIPGLKFSA</t>
  </si>
  <si>
    <t>MAAGGLSRSERKAAERVRRLREEQQRERLRQVSRILRKAAAERSAEEGRLLAESADLVTELQGRSRRREGLKRRQEEVCDDPEELRGKVRELASAVRNAKYLVVYTGAGISTAASIPDYRGPNGVWTLLQKGRSVSAADLSEAEPTLTHMSITRLHEQKLVQHVVSQNCDGLHLRSGLPRTAISELHGNMYIEVCTSCVPNREYVRVFDVTERTALHRHQTGRTCHKCGTQLRDTIVHFGERGTLGQPLNWEAATEAASRADTILCLGSSLKVLKKYPRLWCMTKPPSRRPKLYIVNLQWTPKDDWAALKLHGKCDDVMRLLMAELGLEIPAYSRWQDPIFSLATPLRAGEEGSHSRKSLCRSREEAPPGDRGAPLSSAPILGGWFGRGCTKRTKRKKVT</t>
  </si>
  <si>
    <t>MYQDYPGNFDTSSRGSSGSPAHAESYSSGGGGQQKFRVDMPGSGSAFIPTINAITTSQDLQWMVQPTVITSMSNPYPRSHPYSPLPGLASVPGHMALPRPGVIKTIGTTVGRRRRDEQLSPEEEEKRRIRRERNKLAAAKCRNRRRELTEKLQAETEELEEEKSGLQKEIAELQKEKEKLEFMLVAHGPVCKISPEERRSPPAPGLQPMRSGGGSVGAVVVKQEPLEEDSPSSSSAGLDKAQRSVIKPISIAGGFYGEEPLHTPIVVTSTPAVTPGTSNLVFTYPSVLEQESPASPSESCSKAHRRSSSSGDQSSDSLNSPTLLAL</t>
  </si>
  <si>
    <t>MASPAASSVRPPRPKKEPQTLVIPKNAAEEQKLKLERLMKNPDKAVPIPEKMSEWAPRPPPEFVRDVMGSSAGAGSGEFHVYRHLRRREYQRQDYMDAMAEKQKLYAEFQKRLEKNKIAAEEQTAKRRKKRQKLKEKKLLAKKMKLEQKKQEGPGQPKEQGSSSSAEASGTEEEEEVPSFTMGR</t>
  </si>
  <si>
    <t>MKTPVELAVSGMQTLGLQHRCRGGYRVKARTSYVDETLFGSPAGTRPTPPDFDPPWVEKANRTRGVGKEASKALGAKGSCETTPSRGSTPTLTPRKKNKYRPISHTPSYCDESLFGSRSEGASFGAPRMAKGDAAKLRALLWTPPPTPRGSHSPRPREAPLRAIHPAGPSKTEPGPAADSQKLSMGGLHSSRPLKRGLSHSLTHLNVPSTGHPATSAPHTNGPQDLRPSTSGVTFRSPLVTSRARSVSISVPSTPRRGGATQKPKPPWK</t>
  </si>
  <si>
    <t>MAPKAKKEAPAPPKAEAKAKALKAKKAVLKGVHSHKKKKIRTSPTFRRPKTLRLRRQPKYPRKSAPRRNKLDHYAIIKFPLTTESAMKKIEDNNTLVFIVDVKANKHQIKQAVKKLYDIDVAKVNTLIRPDGEKKAYVRLAPDYDALDVANKIGII</t>
  </si>
  <si>
    <t>MDEEVSDPTSAAAQLRQLRDHLPPPSSASPSRALPEPQEAQKLAAERARAPVVPYGVDLHYWGQELPTAGKIVKSDSQHRFWKPSEVEEEVVNADISEMLRSRHITFAGKFEPVQHWCRAPRPDGRLCERQDRLKCPFHGKIVPRDDEGRPLDPEDRAREQRRQLQKQERPEWQDPELMRDVEAATGQDLGSSRYSGKGRGKKRRYPSLTNLKAQADTARARIGRKVFAKAAVRRVVAAMNRMDQKKHEKFSNQFNYALN</t>
  </si>
  <si>
    <t>MPKAPKGKSAGREKKVIHPYSRKAAQITREAHKQEKKEKLKNEKALRLNLVGEKLQWFQNHLDPPKKRYSKKDACELIERYLNRFSSELEQIELHNSIRDRQGRRHCSRETVIKQTMERERQQFEGYGLEIPDILNASNLKTFREWDFDLKKLPNIKMRKICANDAIPKTCKRKTTITVDQDLGELELNDESSDSDEEMTAVA</t>
  </si>
  <si>
    <t>MVAQKVKPNLQTFNTILKCLRRFHVFARSPALQVLREMKAIGIEPSLATYHHIIRLFDQPGDPLKRSSFIIYDIMNELMGKRFSPKDPDDDKFFQSAMSICSSLRDLELAYQVHGLLKTGDNWKFIGPDQHRNFYYSKFFDLICLMEQIDVTLKWYEDLIPSAYFPHSQTMIHLLQALDVANRLEVIPKIWKDSKEYGHTFRSDLREEILMLMARDKHPPELQVAFADCAADIKSAYESQPIRQTAQDWPATSLNCIAILFLRAGRTQEAWKMLGLFRKHNKIPRSELLNELMDSAKVSNSPSQAIEVVELASAFSLPICEGLTQRVMSDFAINQEQKEALSNLTALTSDSDTDSSSDSDSDTSEGK</t>
  </si>
  <si>
    <t>MAASETVRLRLQFDYPPPATPHCTAFWLLVDLNRCRVVTDLISLIRQRFGFSSGAFLGLYLEGGLLPPAESARLVRDNDCLRVKLEERGVAENSVVISNGDINLSLRKAKKRAFQLEEGEETEPDCKYSKKHWKSRENNNNNEKVLDLEPKAVTDQTVSKKNKRKNKATCGTVGDDNEEAKRKSPKKKEKCEYKKKAKNPKSPKVQAVKDWANQRCSSPKGSARNSLVKAKRKGSVSVCSKESPSSSSESESCDESISDGPSKVTLEARNSSEKLPTELSKEEPSTKNTTADKLAIKLGFSLTPSKGKTSGTTSSSSDSSAESDDQCLMSSSTPECAAGFLKTVGLFAGRGRPGPGLSSQTAGAAGWRRSGSNGGGQAPGASPSVSLPASLGRGWGREENLFSWKGAKGRGMRGRGRGRGHPVSCVVNRSTDNQRQQQLNDVVKNSSTIIQNPVETPKKDYSLLPLLAAAPQVGEKIAFKLLELTSSYSPDVSDYKEGRILSHNPETQQVDIEILSSLPALREPGKFDLVYHNENGAEVVEYAVTQESKITVFWKELIDPRLIIESPSNTSSTEPA</t>
  </si>
  <si>
    <t>MPSKKKKYNARFPPARIKKIMQTDEEIGKVAAAVPVIISRALELFLESLLKKACQVTQSRNAKTMTTSHLKQCIELEQQFDFLKDLVASVPDMQGDGEDNHMDGDKGARRGRKPGSGGRKNGGMGTKSKDKKLSGTDSEQEDESEDTDTDGEEETSQPPPQASHPSAHFQSPPTPFLPFASTLPLPPAPPGPSAPDEEDEEDYDS</t>
  </si>
  <si>
    <t>MEFDLGAALEPTSQKPGVGAGHGGDPKLSPHKVQGRSEAGAGPGPKQGHHSSSDSSSSSSDSDTDVKSHAAGSKQHESIPGKAKKPKVKKKEKGKKEKGKKKEAPH</t>
  </si>
  <si>
    <t>MLYAATRATLKKEFGGGHIKDEVFGTVKEDVSLHGYKKYLLSQSSPAPLTAAEEELRQIKINEVQTDVGVDTKHQTLQGVAFPISREAFQALEKLNNRQLNYVQLEIDIKNEIIILANTTNTELKDLPKRIPKDSARYHFFLYKHSHEGDYLESIVFIYSMPGYTCSIRERMLYSSCKSRLLEIVERQLQMDVIRKIEIDNGDELTADFLYEEVHPKQHAHKQSFAKPKGPAGKRGIRRLIRGPAETEATTD</t>
  </si>
  <si>
    <t>MEVHGKPQASPSCSSPTRDSSGVPVSKELLTAGSDGRGGIWDRLLINSQPKSRKTSTLQTVRIERSPLLDQVQTFLPQMARANEKLRKEMAAAPPGRFNIENIDGPHSKVIQMDVALFEMNQSDSKEVDSSEESSQDSSENSSESEDEDDSIPSEVTIDNIKLPNSEGGKGKIEVLDSPASKKKEIVK</t>
  </si>
  <si>
    <t>MGGLEKKKYERGSATNYITRNKARKKLQLSLADFRRLCILKGIYPHEPKHKKKVNKGSTAARTFYLIKDIRFLLHEPIVNKFREYKVFVRKLRKAYGKSEWNTVERLKDNKPNYKLDHIIKERYPTFIDALRDLDDALSMCFLFSTFPRTGKCHVQTIQLCRRLTVEFMHYIIAARALRKVFLSIKGIYYQAEVLGQPIVWITPYAFSHDHPTDVDYRVMATFTEFYTTLLGFVNFRLYQLLNLHYPPKLEGQAQAEAKAGEGTYALDSESCMEKLAALSASLARVVVPATEEEAEVDEFPTDGEMSAQEEDRRKELEAQEKHKKLFEGLKFFLNREVPREALAFIIRSFGGEVSWDKSLCIGATYDVTDSRITHQIVDRPGQQTSVIGRCYVQPQWVFDSVNARLLLPVAEYFSGVQLPPHLSPFVTEKEGDYVPPEKLKLLALQRGEDPGNLNESEEEEEEDDNNEGDGDEEGENEEEEEDAEAGSEKEEEARLAALEEQRMEGKKPRVMAGTLKLEDKQRLAQEEESEAKRLAIMMMKKREKYLYQKIMFGKRRKIREANKLAEKRKAHDEAVRSEKKAKKARPE</t>
  </si>
  <si>
    <t>MDNARMNSFLEYPILSSGDSGTCSARAYPSDHRITTFQSCAVSANSCGGDDRFLVGRGVQIGSPHHHHHHHHHHPQPATYQTSGNLGVSYSHSSCGPSYGSQNFSAPYSPYALNQEADVSGGYPQCAPAVYSGNLSSPMVQHHHHHQGYAGGAVGSPQYIHHSYGQEHQSLALATYNNSLSPLHASHQEACRSPASETSSPAQTFDWMKVKRNPPKTGKVGEYGYLGQPNAVRTNFTTKQLTELEKEFHFNKYLTRARRVEIAASLQLNETQVKIWFQNRRMKQKKREKEGLLPISPATPPGNDEKAEESSEKSSSSPCVPSPGSSTSDTLTTSH</t>
  </si>
  <si>
    <t>MGIFQLLRDRRISSRGPGLHTPKAEPRRRKGLTTGLMTQAERQKQAHQRQAAMRETALWCTGHIRPRTHTHTGTHTQTDRERERNTQRLRDRERRENGRHTHTYTHRHTHRVL</t>
  </si>
  <si>
    <t>MAASEAAVVSSPSLKTDTSPVLETAGTVAAMAATPSARAAAAVVAAAARTGSEARVSKAALATKLLSLSGVFAVHKPKGPTSAELLNRLKEKLLAEAGMPSPEWTKRKKQTLKIGHGGTLDSAARGVLVVGIGSGTKMLTSMLSGSKRYTAIGELGKATDTLDSTGRVTEEKPYDKITQEDIEGILQKFTGNIMQVPPLYSALKKDGQRLSTLMKRGEVVEAKPARPVTVYSISLQKFQPPFFTLDVECGGGFYIRSLVSDIGKELSSCANVLELTRTKQGPFTLEEHALPEDKWTIDDIAQSLEHCSSLFPAELALKKSKPESNEQVLSCEYITLNEPKREDDVIKTC</t>
  </si>
  <si>
    <t>MLLPQAVTQFEELVGMAEALLKGGGTMSTSASTLWRATNNSSPDSFASTCSNSNSNSSSPVSLKPEEEHQTDEKQFQIEKWQIARCNKSKPQKFINDLMQVLYTNEYMATHSLTGAKSSTSRDKAVKPAMNQNEVQEIIGVTKQLFPNTDDVSIRRMIGQKLNNCTKKPNLSKNLNSQDIK</t>
  </si>
  <si>
    <t>MPALRINSGAGPLKASVPAALASPSARVSTIGYLNDHDAVTKAIQEARQMKEQLRREQQVLDGKVAVVNSLGLNNCRTEKEKTTLESLTQQLAVKQNEEGKFSHAMMDFNLSGDSDGSAGVSESRIYRESRGRGSNEPHIKRPMNAFMVWAKDERRKILQAFPDMHNSNISKILGSRWKAMTNLEKQPYYEEQARLSKQHLEKYPDYKYKPRPKRTCLVDGKKLRIGEYKAIMRNRRQEMRQYFNVGQQAQIPIATAGVVYPGAIAMAGMPSPHLPSEHSSVSSSPEPGMPVIQSTYGVKGEEPHIKEEIQAEDINGEIYDEYDEEEDDPDVDYGSDSENHIAGQAN</t>
  </si>
  <si>
    <t>MEAAADGPPETQSPVEKDSPAKTQSPAQDTSIMSRNNADTGRVLALPEHKKKRKGNLPAESVKILRDWMYKHRFKAYPSEEEKQMLSEKTNLSLLQISNWFINARRRILPDMLQQRRNDPIIGHKTGKDAHATHLQSTEASVPAKSGPSGPDNVQSLPLWPLPKGQMSREKQPDPESAPSQKLTGIAQPKKKVKVSITSPSSPELVSPEEHADFSSFLLLVDAAVQRAAELELEKKQEPNP</t>
  </si>
  <si>
    <t>MPGHLQEGFGCVVTNRFDQLFDDESDPFEVLKAAENKKKEAGGGGVGGPGAKSAAQAAAQTNSNAAGKQLRKESQKDRKNPLPPSVGVVDKKEETQPPVALKKEGIRRVGRRPDQQLQGEGKIIDRRPERRPPRERRFEKPLEEKGEGGEFSVDRPIIDRPIRGRGGLGRGRGGRGRGMGRGDGFDSRGKREFDRHSGSDRSGLKHEDKRGGSGSHNWGTVKDELTDLDQSNVTEETPEGEEHHPVADTENKENEVEEVKEEGPKEMTLDEWKAIQNKDRAKVEFNIRKPNEGADGQWKKGFVLHKSKSEEAHAEDSVMDHHFRKPANDITSQLEINFGDLGRPGRGGRGGRGGRGRGGRPNRGSRTDKSSASAPDVDDPEAFPALA</t>
  </si>
  <si>
    <t>MGLGRSFQAARTLLPPPASIACRVHAGPVRQQSTGPSEPGAFQPPPKPVIVDKHRPVEPERRFLSPEFIPRRGRTDPLKFQIERKDMLERRKVLHIPEFYVGSILRVTTADPYASGKISQFLGICIQRSGRGLGATFILRNVIEGQGVEICFELYNPRVQEIQVVKLEKRLDDSLLYLRDALPEYSTFDVNMKPVVQEPNQKVPVNELKVKMKPKPWSKRWERPNFNIKGIRFDLCLTEQQMKEAQKWNQPWLEFDMMREYDTSKIEAAIWKEIEASKRS</t>
  </si>
  <si>
    <t>MRRSLRAGKRRQTAGRKSKSPPKVPIVIQDDSLPAGPPPQIRILKRPTSNGVVSSPNSTSRPTLPVKSLAQREAEYAEARKRILGSASPEEEQEKPILDRPTRISQPEDSRQPNNVIRQPLGPDGSQGFKQRR</t>
  </si>
  <si>
    <t>MEDSHKSTTSETAPQPGSAVQGAHISHIAQQVSSLSESEESQDSSDSIGSSQKAHGILARRPSYRKILKDLSSEDTRGRKGDGENSGVSAAVTSMSVPTPIYQTSSGQYIAIAPNGALQLASPGTDGVQGLQTLTMTNSGSTQQGTTILQYAQTSDGQQILVPSNQVVVQTASGDMQTYQIRTTPSATSLPQTVVMTSPVTLTSQTTKTDDPQLKREIRLMKNREAARECRRKKKEYVKCLENRVAVLENQNKTLIEELKTLKDLYSNKSV</t>
  </si>
  <si>
    <t>MEHTLRIPEVGVSKFHAEIYFDHDLQSYVPVDQGSQNGTIVNGKQILQPKTKCDPYVLEHGDEVKIGETVLSFHIHPGSDTCDGCEPGQVRAHLRLDKKDESFVGPTLSKEEKELERRKELKKIRVKYGLQNTEYEDEKTLKNPKYKDRAGKRREQVGSEGTFQRDDAPASVHSEITDSNKGRKMLEKMGWKKGEGLGKDGGGMKTPIQLQLRRTHAGLGTGKPSSFEDVHLLQNKNKKNWDKARERFTENFPETKPQKDDPGTMP</t>
  </si>
  <si>
    <t>MNGTANPLLDREEHCLRLGESFEKRPRASFHTIRYDFKPASIDTSCEGELQVGKGDEVTITLPHIPGSTPPMTVFKGNKRPYQKDCVLIINHDTGEFVLEKLSSSIQVKKTRAEGSSKIQARMEQQPTRPPQTSQPPPPPPPMPFRAPTKPPVGPKTSPLKDNPSPEPQLDDIKRELRAEVDIIEQMSSSSGSSSSDSESSSGSDDDSSSSGGEDNGPASPPQPSHQQPYNSRPAVANGTSRPQGSNQLMNALRNDLQLSESGSDSDD</t>
  </si>
  <si>
    <t>MAARSWQDELAQQAEEGSARLREMLSVGLGFLRTELGLDLGLEPKRYPGWVILVGTGALGLLLLFLLGYGWAAACAGSRKKRRSPPRKREEAAAVPAAAPDDLALLKNLRSEEQKKKNRKKLSEKPKPNGRTVEVAEGEAVRTPQSVTAKQPPEIDKKNEKSKKNKKKSKSDAKAVQNSSRHDGKEVDEGAWETKISHREKRQQRKRDKVLTDSGSLDSTIPGIENTITVTTEQLTTASFPVGSKKNKGDSHLNVQVSNFKSGKGDSTLQVSSGLNENLTVNGGGWNEKSVKLSSQISAGEEKWNSVSPASAGKRKAEPSAWSQDTGDANTNGKDWGRSWSDRSIFSGIGSTAEPVSQSTTSDYQWDVSRNQPYIDDEWSGLNGLSSADPNSDWNAPAEEWGNWVDEERASLLKSQEPIPDDQKVSDDDKEKGEGALPTGKSKKKKKKKKKQGEDNSTAQDTEELEKEIREDLPVNTSKTRPKQEKAFSLKTISTSDPAEVLVKNSQPIKTLPPATSTEPSVILSKSDSDKSSSQVPPILQETDKSKSNTKQNSVPPSQTKSETSWESPKQIKKKKKARRET</t>
  </si>
  <si>
    <t>MSGGFELQPRDGGPRVALAPGETVIGRGPLLGITDKRVSRRHAILEVAGGQLRIKPIHTNPCFYQSSEKSQLLPLKPNLWCYLNPGDSFSLLVDKYIFRILSIPSEVEMQCTLRNSQVLDEDNILNETPKSPVINLPHETTGASQLEGSTEIAKTQMTPTNSVSFLGENRDCNKQQPILAERKRILPTWMLAEHLSDQNLSVPAISGGNVIQGSGKEEICKDKSQLNTTQQGRRQLISSGSSENTSAEQDTGEECKNTDQEESTISSKEMPQSFSAITLSNTEMNNIKTNAQRNKLPIEELGKVSKHKIATKRTPHKEDEAMSCSENCSSAQGDSLQDESQGSHSESSSNPSNPETLHAKATDSVLQGSEGNKVKRTSCMYGANCYRKNPVHFQHFSHPGDSDYGGVQIVGQDETDDRPECPYGPSCYRKNPQHKIEYRHNTLPVRNVLDEDNDNVGQPNEYDLNDSFLDDEEEDYEPTDEDSDWEPGKEDEEKEDVEELLKEAKRFMKRK</t>
  </si>
  <si>
    <t>MEQSCEEEKEPEPQKNIQETKQVDDEDAELIFVGVEHVNEDAELIFVGVTSNSKPVVSNILNRVTPGSWSRRKKYDHLRKDTARKLQPKSHETVTSEAVTVLPASQLESRSTDSPIIIEPLSKPDYRNSSPQVVPNNSSELPSPLITFTDSLHHPVSTALSVGGINESPRVSKQLSTFEVNSINPKRAKLRDGIIEGNSSASFPSDTFHTMNTQQSTPSNNVHTSLSHVQNGAPFPAAFPKDNIHFKPINTNLDRANELAKTDILSLTSQNKTFDPKKENPIVLLSDFYYGQHKGEGQPEQKTHTTFKCLSCVKVLKNVKFMNHVKHHLEFEKQRNDSWENHTTCQHCHRQFPTPFQLQCHIENVHTAQEPSTVCKICELSFETDQVLLQHMKDHHKPGEMPYVCQVCHYRSSVFADVETHFRTCHENTKNLLCPFCLKIFKTATPYMCHYRGHWGKSAHQCSKCRLQFLTFKEKMEHKTQCHQMFKKPKQLEGLPPETKVTIQVSLEPLQPGSVDVASITVSTSDSEPSLPRSKSKISKKSH</t>
  </si>
  <si>
    <t>MSTKNFRVSDGDWICPDKKCGNVNFARRTSCNRCGREKTTEAKMMKAGGTEIGKTLAEKSRGLFSANDWQCKTCSNVNWARRSECNMCNTPKYAKLEERTGYGGGFNERENVEYIEREESDGEYDEFGRKKKKYRGKAVGPASILKEVEDKESEGEEEDEDEDLSKYKLDEDEDEDDADLSKYNLDASEEEDSNKKKSNRRSRSKSGSSHSRSSSRSSSPSSSRSRSRSRSRSSSSSQSRSRSSSRERSRSRGSKSRSSSRSHRGSSSPRKRSYSSSSSSPERNRKRSRSRSSSSGDRKKRRTRSRSPESQVIGENTKQP</t>
  </si>
  <si>
    <t>MSRKQNQKDSSGFIFDLQSNTVLAQGGAFENMKEKINAVRAIVPNKSNNEIILVLQHFDNCVDKTVQAFMEGSASEVLKEWTVTGKKKNKKKKNKPKPAAEPSNGIPDSSKSVSIQEEQSAPSSEKGGMNGYHVNGAINDTESVDSLSEGLETLSIDARELEDPESAMLDTLDRTGSMLQNGVSDFETKSLTMHSIHNSQQPRNAAKSLSRPTTETQFSNMGMEDVPLATSKKLSSNIEKSVKDLQRCTVSLARYRVVVKEEMDASIKKMKQAFAELESCLMDREVALLAEMDKVKAEAMEILLSRQKKAELLKKMTHVAVQMSEQQLVELRADIKHFVSERKYDEDLGRVARFTCDVETLKKSIDSFGQVSHPKNSYSTRSRCSSVTSVSLSSPSDASAASSSTCASPPSLTSANKKNFAPGETPAAIANSSGQPYQPLREVLPGNRRGGQGYRPQGQKSNDPMNQGRHDSMGRYRNSSWYSSGSRYQSAPSQAPGNTIERGQTHSAGTNGTGVSMEPSPPTPSFKKGLPQRKPRTSQTEAVNS</t>
  </si>
  <si>
    <t>MPSLPQEGVIQGPSPLDLNTELPYQSTMKRKVRKKKKKGTITANVAGTKFEIVRLVIDEMGFMKTPDEDETSNLIWCDSAVQQEKISELQNYQRINHFPGMGEICRKDFLARNMTKMIKSRPLDYTFVPRTWIFPAEYTQFQNYVKELKKKRKQKTFIVKRANGAMGHGISLIRNGDKLPSQDHLIVQEYIEKPFLMEGYKFDLRIYILVTSCDPLKIFLYHDGLVRMGTEKYIPPNESNLTQLYMHLTNYSVNKHNEHFERDETENKGSKRSIKWFTEFLQANQHDVAKFWSDISELVVKTLIVAEPHVLHAYRMCRPGQPPGSESVCFEVLGFDILLDRKLKPWLLEINRAPSFGTDQKIDYDVKRGVLLNALKLLNIRTSDKRRNLAKQKAEAQRRLYGQNSIKRLLPGSSDWEQQRHQLERRKEELKERLAQVRKQISREEHENRHMGNYRRIYPPEDKALLEKYENLLAVAFQTFLSGRAASFQRELNNPLKRMKEEDILDLLEQCEIDDEKLMGKTTKTRGPKGRITHYVVKLFKNT</t>
  </si>
  <si>
    <t>MADSGDAGSSGPWWKSLTNSRKKSKEAAVGVPPPAQPAPGEPTPPAPPSPDWTSSSRENQHPNLLGGAGEPPKPDKLYGDKSGSSRRNLKISRSGRFKEKRKVRATLLPEAGRSPEEAGFPGDPHEDKQ</t>
  </si>
  <si>
    <t>MRGRARGVVFPRTPGGLPRPVLCTSSTTKGETEAPRGVGRAGWTSGPAAGAVVRPLCRGGPLGFRVSSGKRLAGEPRPRPSLG</t>
  </si>
  <si>
    <t>MEDSMDMDMSPLRPQNYLFGCELKADKDYHFKVDNDENEHQLSLRTVSLGAGAKDELHIVEAEAMNYEGSPIKVTLATLEMSVQPTVSLGGFEITPPVVLRLKCGSGPVHISGQHLVAVEEDAESEDEEEEDVKLLSISGKRSAPGGGSKVPQKKVKLAADEDDDDDDEEDDDEDDDDDDFDDEEAEEKAPVKKSIRDTPAKNAQKSNQNGKDSKPSSTPRSKGQESFKKQEKTPKTPKGPSSVEDIKAKMQASIEKGGSLPKVEAKFINYVKNCFRMTDQEAIQDLWQWRKSL</t>
  </si>
  <si>
    <t>MMRNKDKSQEEDSSLHSNASSHSASEEASGSDSGSQSESEQGSDPGSGHGSESNSSSESSESQSESESESAGSKSQPVLPEAKEKPASKKERIADVKKMWEEYPDVYGVRRSNRSRQEPSRFNIKEEASSGSESGSPKRRGQRQLKKQEKWKQEPSEDEQEQGTSAESEPEQKKVKARRPVPRRTVPKPRVKKQPKTQRGKRKKQDSSDEDDDDDEVPKRQTRRRAAKNVSYKEDDDFETDSDDLIEMTGEGVDEQQDNSETIEKVLDSRLGKKGATGASTTVYAIEANGDPSGDFDTEKDEGEIQYLIKWKGWSYIHSTWESEESLQQQKVKGLKKLENFKKKEDEIKQWLGKVSPEDVEYFNCQQELASELNKQYQIVERVIAVKTSKSTLGQTDFPAHSRKPAPSNEPEYLCKWMGLPYSECSWEDEALIGKKFQNCIDSFHSRNNSKTIPTRECKALKQRPRFVALKKQPAYLGGENLELRDYQLEGLNWLAHSWCK</t>
  </si>
  <si>
    <t>MTDSSKTDTLNSSSSGTTASSLEKIKVQANAPLIKPPAHTSAILTVLRKPNPPPPPPRLTPVKCEDPKRVVPTANPVKTNGTLLRNGGLPGGPNKIPNGDICCIPNSNLDKAPVQLLMHRPEKDRCPQAGPRERVRFNEKVQYHGYCPDCDTRYNIKNREVHLHSEPVHPPGKIPHQGPPLPPTPHLPPFPLENGGMGISHSNSFPPIRPATVPPPTAPKPQKTILRKSTTTTV</t>
  </si>
  <si>
    <t>MSSVQQQPPPPRRVTNVGSLLLTPQENESLFTFLGKKCVTMSSAVVQLYAADRNCMWSKKCSGVACLVKDNPQRSYFLRIFDIKDGKLLWEQELYNNFVYNSPRGYFHTFAGDTCQVALNFANEEEAKKFRKAVTDLLGRRQRKSEKRRDPPNGPNLPMATVDIKNPEITTNRFYGPQVNNISHTKEKKKGKAKKKRLTKADIGTPSNFQHIGHVGWDPNTGFDLNNLDPELKNLFDMCGISEAQLKDRETSKVIYDFIEKTGGVEAVKNELRRQAPPPPPPSRGGPPPPPPPPHNSGPPPPPARGRGAPPPPPSRAPTAAPPPPPPSRPSVAVPPPPPNRMYPPPPPALPSSAPSGPPPPPPSVLGVGPVAPPPPPPPPPPPGPPPPPGLPSDGDHQVPTTAGNKAALLDQIREGAQLKKVEQNSRPVSCSGRDALLDQIRQGIQLKSVADGQESTPPTPAPTSGIVGALMEVMQKRSKAIHSSDEDEDEDDEEDFEDDDEWED</t>
  </si>
  <si>
    <t>MKLQAVMETLLQRQQRARQELEARQQLPPDPPAAPHGRARAAPDEDREPESARMQRAQMAALAAMRAAAAGLGHPASPGGSEDGPPGSEEEDAAREGTPGSPGRGREGPGEEHFEDMASDEDMKPKWEEEEMEEDLGEDEEEEEEDYEDEEEEEDEEGLGPPGPASLGTTALFPRKAQPPQAFRGDGVPRVLGGQERPGPGPAHPGGAAHVAPQLQPPDHGDWTYEEQFKQLYELDGDPKRKEFLDDLFSFMQKRGTPVNRIPIMAKQVLDLFMLYVLVTEKGGLVEVINKKLWREITKGLNLPTSITSAAFTLRTQYMEYLYPYECEKRGLSNPNELQAAIDSNRREGRRQSFGGSLFAYSPGGAHGMLSSPKLPVSSLGLAASTNGSSITPAPKIKKEEDSAIPITVPGRLPVSLAGHPVVAAQAAAVQAAAAQAAVAAQAAALEQLREKLESAEPPEKKMALVADEQQRLMQRALQQNFLAMAAQLPMSIRINSQASESRQDSAVNLTGTNGSNSISMSVEINGIMYTGVLFAQPPAPTPTSAPNKGGGGGGSSSSNAGGRGGNTGTSGGQAGPAGLSTPSTSTSNNSLP</t>
  </si>
  <si>
    <t>MGKGDPNKPRGKMSSYAFFVQTCREEHKKKHPDSSVNFAEFSKKCSERWKTMSAKEKSKFEDMAKSDKARYDREMKNYVPPKGDKKGKKKDPNAPKRPPSAFFLFCSEHRPKIKSEHPGLSIGDTAKKLGEMWSEQSAKDKQPYEQKAAKLKEKYEKDIAAYRAKGKSEAGKKGPGRPTGSKKKNEPEDEEEEEE</t>
  </si>
  <si>
    <t>MGKGDPKKPRGKMSSYAFFVQTCREEHKKKHPDASVNFSEFSKKCSERWKTMSAKEKGKFEDMAKADKARYEREMKTYIPPKGETKKKFKDPNAPKRPPSAFFLFCSEYRPKIKGEHPGLSIGDVAKKLGEMWNNTAADDKQPYEKKAAKLKEKYEKDIAAYRAKGKPDAAKKGVVKAEKSKKKKEEEEDEEDEEDEEEEEDEEDEDEEEDDDDE</t>
  </si>
  <si>
    <t>MERLQKQPLTSPGSVSPSRDSSVPGSPSSIVAKMDNQVLGYKDLAAIPKDKAILDIERPDLMIYEPHFTYSLLEHVELPRSRERSLSPKSTSPPPSPEVWADSRSPGIISQASAPRTTGTPRTSLPHFHHPETSRPDSNIYKKPPIYKQRESVGGSPQTKHLIEDLIIESSKFPAAQPPDPNQPAKIETDYWPCPPSLAVVETEWRKRKASRRGAEEEEEEEDDDSGEEMKALRERQREELSKVTSNLGKMILKEEMEKSLPIRRKTRSLPDRTPFHTSLHQGTSKSSSLPAYGRTTLSRLQSTEFSPSGSETGSPGLQIYPYEMLVVTNKGRTKLPPGVDRMRLERHLSAEDFSRVFAMSPEEFGKLALWKRNELKKKASLF</t>
  </si>
  <si>
    <t>MAAPSDGFKPRERSGGEQAQDWDALPPKRPRLGAGNKIGGRRLIVVLEGASLETVKVGKTYELLNCDKHKSILLKNGRDPGEARPDITHQSLLMLMDSPLNRAGLLQVYIHTQKNVLIEVNPQTRIPRTFDRFCGLMVQLLHKLSVRAADGPQKLLKVIKNPVSDHFPVGCMKVGTSFSIPVVSDVRELVPSSDPIVFVVGAFAHGKVSVEYTEKMVSISNYPLSAALTCAKLTTAFEEVWGVI</t>
  </si>
  <si>
    <t>MAAGTAAALAFLSQESRTRAGGVGGLRVPAPVTMDSFFFGCELSGHTRSFTFKVEEEDDAEHVLALTMLCLTEGAKDECNVVEVVARNHDHQEIAVPVANLKLSCQPMLSLDDFQLQPPVTFRLKSGSGPVRITGRHQIVTMSNDVSEEESEEEEEDSDEEEVELCPILPAKKQGGRP</t>
  </si>
  <si>
    <t>MAGDVGGRSCTDSELLLHPELLSQEFLLLTLEQKNIAVETDVRVNKDSLTDLYVQHAIPLPQRDLPKNRWGKMMEKKREQHEIKNETKRSSTVDGLRKRPLIVFDGSSTSTSIKVKKTENGDNDRLKPPPQASFTSNAFRKLSNSSSSVSPLILSSNLPVNNKTEHNNNDAKQNHDLTHRKSPSGPVKSPPLSPVGTTPVKLKRAAPKEEAEAMNNLKPPQAKRKIQHVTWP</t>
  </si>
  <si>
    <t>MKNKPGPYSSVPPPSAPPPKKSLGTQPPKKAVEKQQPVESSEDSSDESDSSSEEEKKPPTKAVVSKATTKPPPAKKAAESSSDSSDSDSSEDDEAPSKPAGTTKNSSNKPAVTTKSPAVKPAAAPKQPVGGGQKLLTRKADSSSSEEESSSSEEEKTKKMVATTKPKATAKAALSLPAKQAPQGSRDSSSDSDSSSSEEEEEKTSKSAVKKKPQKVAGGAAPSKPASAKKGKAESSNSSSSDDSSEEEEEKLKGKGSPRPQAPKANGTSALTAQNGKAAKNSEEEEEEKKKAAVVVSKSGSLKKRKQNEAAKEAETPQAKKIKLQTPNTFPKRKKGEKRASSPFRRVREEEIEVDSRVADNSFDAKRGAAGDWGERANQVLKFTKGKSFRHEKTKKKRGSYRGGSISVQVNSIKFDSE</t>
  </si>
  <si>
    <t>MDADSDVALDILITNVVCVFRTRCHLNLRKIALEGANVIYKRDAGKVLMKLRKPRITATIWSSGKIICTGATSEEEAKFGARRLARSLQKLGFQVIFTDFKVVNVLAVCNMPFEIRLPEFTKNNRPHASYEPELHPAVCYRIKSLRATLQIFSTGSITVTGPNVKAVATAVEQIYPFVFESRKEIL</t>
  </si>
  <si>
    <t>MLPLSLLKTAQNHPMLVELKNGETYNGHLVSCDNWMNINLREVICTSRDGDKFWRMPECYIRGSTIKYLRIPDEIIDMVKEEVVAKGRGRGGLQQQKQQKGRGMGGAGRGVFGGRGRGGIPGTGRGQPEKKPGRQAGKQ</t>
  </si>
  <si>
    <t>MSKSESPKEPEQLRKLFIGGLSFETTDESLRSHFEQWGTLTDCVVMRDPNTKRSRGFGFVTYATVEEVDAAMNARPHKVDGRVVEPKRAVSREDSQRPGAHLTVKKIFVGGIKEDTEEHHLRDYFEQYGKIEVIEIMTDRGSGKKRGFAFVTFDDHDSVDKIVIQKYHTVNGHNCEVRKALSKQEMASASSSQRGRSGSGNFGGGRGGGFGGNDNFGRGGNFSGRGGFGGSRGGGGYGGSGDGYNGFGNDGSNFGGGGSYNDFGNYNNQSSNFGPMKGGNFGGRSSGPYGGGGQYFAKPRNQGGYGGSSSSSSYGSGRRF</t>
  </si>
  <si>
    <t>MAAAIASSLIRQKRQARESNSDRVSASKRRSSPSKDGRSLCERHVLGVFSKVRFCSGRKRPVRRRPEPQLKGIVTRLFSQQGYFLQMHPDGTIDGTKDENSDYTLFNLIPVGLRVVAIQGVKASLYVAMNGEGYLYSSDVFTPECKFKESVFENYYVIYSSTLYRQQESGRAWFLGLNKEGQIMKGNRVKKTKPSSHFVPKPIEVCMYREPSLHEIGEKQGRSRKSSGTPTMNGGKVVNQDST</t>
  </si>
  <si>
    <t>MQALVLLLCIGALLGHSSCQNPASPPEEGSPDPDSTGALVEEEDPFFKVPVNKLAAAVSNFGYDLYRVRSSTSPTTNVLLSPLSVATALSALSLGAEQRTESIIHRALYYDLISSPDIHGTYKELLDTVTAPQKNLKSASRIVFEKKLRIKSSFVAPLEKSYGTRPRVLTGNPRLDLQEINNWVQAQMKGKLARSTKEIPDEISILLLGVAHFKGQWVTKFDSRKTSLEDFYLDEERTVRVPMMSDPKAVLRYGLDSDLSCKIAQLPLTGSMSIIFFLPLKVTQNLTLIEESLTSEFIHDIDRELKTVQAVLTVPKLKLSYEGEVTKSLQEMKLQSLFDSPDFSKITGKPIKLTQVEHRAGFEWNEDGAGTTPSPGLQPAHLTFPLDYHLNQPFIFVLRDTDTGALLFIGKILDPRGP</t>
  </si>
  <si>
    <t>MDMKRRIHLELRNRTPAAVRELVLDNCKSNDGKIEGLTAEFVNLEFLSLINVGLISVSNLPKLPKLKKLELSENRIFGGLDMLAEKLPNLTHLNLSGNKLKDISTLEPLKKLECLKSLDLFNCEVTNLNDYRESVFKLLPQLTYLDGYDREDQEAPDSDAEVDGVDEEEEDEEGEDEEDEDDEDGEEEEFDEEDDEDEDVEGDEDDDEVSEEEEEFGLDEEDEDEDEDEEEEEGGKGEKRKRETDDEGEDD</t>
  </si>
  <si>
    <t>MPERELWPAGTGSEPVTRVGSCDSMMSSTSTRSGSSDSSYDFLSTEEKECLLFLEETIGSLDTEADSGLSTDESEPATTPRGFRALPITQPTPRGGPEETITQQGRTPRTVTESSSSHPPEPQGLGLRSGSYSLPRNIHIARSQNFRKSTTQASSHNPGEPGRLAPEPEKEQVSQSSQPRQAPASPQEAALDLDVVLIPPPEAFRDTQPEQCREASLPEGPGQQGHTPQLHTPSSSQEREQTPSEAMSQKAKETVSTRYTQPQPPPAGLPQNARAEDAPLSSGEDPNSRLAPLTTPKPRKLPPNIVLKSSRSSFHSDPQHWLSRHTEAAPGDSGLISCSLQEQRKARKEALEKLGLPQDQDEPGLHLSKPTSSIRPKETRAQHLSPAPGLAQPAAPAQASAAIPAAGKALAQAPAPAPGPAQGPLPMKSPAPGNVAASKSMPIPIPKAPRANSALTPPKPESGLTLQESNTPGLRQMNFKSNTLERSGVGLSSYLSTEKDASPKTSTSLGKGSFLDKISPSVLRNSRPRPASLGTGKDFAGIQVGKLADLEQEQSSKRLSYQGQSRDKLPRPPCVSVKISPKGVPNEHRREALKKLGLLKE</t>
  </si>
  <si>
    <t>MSGREGGKKKPLKQPKKQAKEMDEEDKAFKQKQKEEQKKLEELKAKAAGKGPLATGGIKKSGKK</t>
  </si>
  <si>
    <t>MIDLSFLTEEEQEAIMKVLQRDAALKRAEEERVRHLPEKIKDDQQLKNMSGQWFYEAKAKRHRDKIHGADIIRASMRKKRPQIAAEQSKDRENGAKESWVNNVNKDAFLPPELAGVVEEPEEDAAPASPSSSVVNPASSVIDMSQENTRKPNVSPEKRKNPFNSSKLPEGHSSQQTKNEQSKNGRTGLFQTSKEDELSESKEKSTVADTSIQKLEKSKQTLPGLSNGSQIKAPIPKARKMIYKSTDLNKDDNQSFPRQRTDSLKARGAPRGILKRNSSSSSTDSETLRYNHNFEPKSKIVSPGLTIHERISEKEHSLEDNSSPNSLEPLKHVRFSAVKDELPQSPGLIHGREVGEFSVLESDRLKNGMEDAGDTEEFQSDPKPSQYRKPSLFHQSTSSPYVSKSETHQPMTSGSFPINGLHSHSEVLTARPQSMENSPTINEPKDKSSELTRLESVLPRSPADELSHCVEPEPSQVPGGSSRDRQQGSEEEPSPVLKTLERSAARKMPSKSLEDISSDSSNQAKVDNQPEELVRSAEDDEKPDQKPVTNECVPRISTVPTQPDNPFSHPDKLKRMSKSVPAFLQDEVSGSVMSVYSGDFGNLEVKGNIQFAIEYVESLKELHVFVAQCKDLAAADVKKQRSDPYVKAYLLPDKGKMGKKKTLVVKKTLNPVYNEILRYKIEKQILKTQKLNLSIWHRDTFKRNSFLGEVELDLETWDWDNKQNKQLRWYPLKRKTAPVALEAENRGEMKLALQYVPEPVPGKKLPTTGEVHIWVKECLDLPLLRGSHLNSFVKCTILPDTSRKSRQKTRAVGKTTNPIFNHTMVYDGFRPEDLMEACVELTVWDHYKLTNQFLGGLRIGFGTGKSYGTEVDWMDSTSEEVALWEKMVNSPNTWIEATLPLRMLLIAKISK</t>
  </si>
  <si>
    <t>MHLGCGAGHPGDGACPEQEEEEVWRLPVHGPELPGVQRHHEEGGAFEQQAAGAVLDLMGDEAQNLTRGRQQLKWDRKKKRFVGQSGQEDKKKIKTESGRYISSSYKRDLYQKWKQKQKIDDRDSDEEGASDRRGPERRGGKRDRGQAGASRPHAPGTPAGRVRPELKTKQQILKQRRRAQKLHFLQRGGLKQLSARNRRRVQELQQGAFGRGARSKKGKMRKRM</t>
  </si>
  <si>
    <t>MNSNVENLPPHIIRLVYKEVTTLTADPPDGIKVFPNEEDLTDLQVTIEGPEGTPYAGGLFRMKLLLGKDFPASPPKGYFLTKIFHPNVGANGEICVNVLKRDWTAELGIRHVLLTIKCLLIHPNPESALNEEAGRLLLENYEEYAARARLLTEIHGGAGGPSGRAEAGRALASGTEASSTDPGAPGGPGGAEGPMAKKHAGERDKKLAAKKKTDKKRALRRL</t>
  </si>
  <si>
    <t>MVQKTSMSRGPYPPSQEIPMEVFDPSPQGKYSKRKGRFKRSDGSTSSDTTSNSFVRQGSAESYTSRPSDSDVSLEEDREALRKEAERQALAQLEKAKTKPVAFAVRTNVGYNPSPGDEVPVQGVAITFEPKDFLHIKEKYNNDWWIGRLVKEGCEVGFIPSPVKLDSLRLLQEQKLRQNRLGSSKSGDNSSSSLGDVVTGTRRPTPPASAKQKQKSTEHVPPYDVVPSMRPIILVGPSLKGYEVTDMMQKALFDFLKHRFDGRISITRVTADISLAKRSVLNNPSKHIIIERSNTRSSLAEVQSEIERIFELARTLQLVALDADTINHPAQLSKTSLAPIIVYIKITSPKVLQRLIKSRGKSQSKHLNVQIAASEKLAQCPPEMFDIILDENQLEDACEHLAEYLEAYWKATHPPSSTPPNPLLNRTMATAALAASPAPVSNLQGPYLASGDQPLERATGEHASMHEYPGELGQPPGLYPSSHPPGRAGTLRALSRQDTFDADTPGSRNSAYTELGDSCVDMETDPSEGPGLGDPAGGGTPPARQGSWEDEEEDYEEELTDNRNRGRNKARYCAEGGGPVLGRNKNELEGWGRGVYIR</t>
  </si>
  <si>
    <t>MLEAMAEPSPEDPPPTLKPETQPPEKRRRTIEDFNKFCSFVLAYAGYIPPSKEESDWPASGSSSPLRGESAADSDGWDSAPSDLRTIQTFVKKAKSSKRRAAQAGPTQPGPPRSTFSRLQAPDSATLLEKMKLKDSLFDLDGPKVASPLSPTSLTHTSRPPAALTPVPLSQGDLSHPPRKKDRKNRKLGPGAGAGFGVLRRPRPTPGDGEKRSRIKKSKKRKLKKAERGDRLPPPGPPQAPPSDTDSEEEEEEEEEEEEEEMATVVGGEAPVPVLPTPPEAPRPPATVHPEGVPPADSESKEVGSTETSQDGDASSSEGEMRVMDEDIMVESGDDSWDLITCYCRKPFAGRPMIECSLCGTWIHLSCAKIKKTNVPDFFYCQKCKELRPEARRLGGPPKSGEP</t>
  </si>
  <si>
    <t>MSATTACWPAFTVLGEARGDQVDWSRLYRDTGLVKMSRKPRASSPFSNNHPSTPKRFPRQPRREKGPVKEVPGTKGSP</t>
  </si>
  <si>
    <t>MQLGSSSPPPACGVQPPETTGPEPPPPLVPPLPAGSLPPYPPYFEGAPFPHPLWLRDTYKLWVPQPPPRTIKRTRRRLSRNRDPGRLILSTIRLRPRQVLCEKCKSTLSPPEASPGPPAAPRARRRLGSGPDRELRKPEEPENGEPTAAATARRSKRERREEDRAPAEQVPRSPVIKISYSTPQGKGEVVKIPSRVHGSLEPFRPQQAPQDDGSQDPEVLDRESRDRPSCAPSASIPKLKLTRPVPAGADLPPPKIRLKPHRLGDSEHEPVYRAELVGELNGYLRDSSPAPCADGPAGGLADLSSGSSGEDDDFKSCPQGPQGREGLAFLVSCPEGRADCASESACSSDSLDEARSSGSEGTPADTGDLSPGHGASAPSVSREARQTVPPLTVRLHTQSVSECITEDGRTVAVGDIVWGKIHGFPWWPARVLDISLGQKEDGEPSWREAKVSWFGSPTTSFLSISKLSPFSEFFKLRFNRKKKGMYRKAITEAANAARHVAPEIRELLTQFET</t>
  </si>
  <si>
    <t>MAERGRKRPCGPGEHGQRIEWRKWKQQKKEEKKKWKDLKLMKKLERQRAQEEQAKRLEEEEAAAEKEDRGRPYTLSVALPGSILDNAQSPELRTYLAGQIARACAIFCVDEIVVFDEEGQDAKTVEGEFRGVGKKGQACVQLARILQYLECPQYLRKAFFPKHQDLQFAGLLNPLDSPHHMRQDEESEFREGIVVDRPTRPGHGSFVNCGMKKEVKIDKNLEPGLRVTVRLNQQQHPDCKTYHGKVVSSQDPRTKAGLYWGYTVRLASCLSAVFAEAPFQDGYDLTIGTSERGSDVASAQLPNFRHALVVFGGLQGLEAGADADPNLEVAEPSVLFDLYVNTYPGQGSRTIRTEEAILISLAALQPGLIQAGARHT</t>
  </si>
  <si>
    <t>MDPAASSCMRSLQPPAPVWGCLRNPHSEGNGASGLPHYPPTPFSFHQKPDFLATATAAYPDFSASCLAATPHSLPQEEHIFTEQHPAFPQSPNWHFPVSDARRRPNSGPAGGSKEMGTSSLGLVDTTGGPGDDYGVLGSTANETEKKSSRRRKESSDNQENRGKPEGSSKARKERTAFTKEQLRELEAEFAHHNYLTRLRRYEIAVNLDLSERQVKVWFQNRRMKWKRVKGGQPISPNGQDPEDGDSTASPSSE</t>
  </si>
  <si>
    <t>MSDNTTLPAPASNQGPTTPRKGPPKFKQRQTRQFKSKPPKKGVKGFGDDIPGMEGLGTDITVICPWEAFSHLELHELAQFGII</t>
  </si>
  <si>
    <t>MEKILQMAEGIDIGEMPSYDLVLSKPSKGQKRHLSTCDGQNPPKKQAGSKFHARPRFEPVHFVASSSKDERQEDPYGPQTKEVNEQTHFASMPRDIYQDYTQDSFSIQDGNSQYCDSSGFILTKDQPVTANMYFDSGNPAPSTTSQQANSQSTPEPSPSQTFPESVVAEKQYFIEKLTATIWKNLSNPEMTSGSDKINYTYMLTRCIQACKTNPEYIYAPLKEIPPADIPKNKKLLTDGYACEVRCQNIYLTTGYAGSKNGSRDRATELAVKLLQKRIEVRVVRRKFKHTFGEDLVVCQIGMSSYEFPPALKQPEDLVVLGKDASGQPIFNASAKHWTNFVITENANDAIGILNNSASFNKMSIEYKYEMMPNRTWRCRVFLQDHCLAEGYGTKKTSKHAAADEALKILQKTQPTYPSVKSSQCHTGSSPRGSGKKKDIKDLVVYENSSNPVCTLNDTAQFNRMTVEYVYERMTGLRWKCKVILESEVIAEAVGVKKTVKYEAAGEAVKTLKKTQPTVINNLKKGAVEDVISRNEIQGRSAEEAYKQQIKEDNIGNQLLRKMGWTGGGLGKSGEGIREPISVKEQHKREGLGLDVERVNKIAKRDIEQIIRNYARSESHTDLTFSRELTNDERKQIHQIAQKYGLKSKSHGVGHDRYLVVGRKRRKEDLLDQLKQEGQVGHYELVMPQAN</t>
  </si>
  <si>
    <t>MEDLEEDVRFIVDETLDFGGLSPSDSREEEDITVLVTPEKPLRRGLSHRSDPNAVAPAPQGVRLSLGPLSPEKLEEILDEANRLAAQLEQCALQDRESAGEGLGPRRVKPSPRRETFVLKDSPVRDLLPTVNSLTRSTPSPSSLTPRLRSNDRKGSVRALRATSGKRPSNMKRESPTCNLFPASKSPASSPLTRSTPPVRGRAGPSGRAAASPPTPIRSVLAPQPSTSNSQRLPRPQGAAAKSSSQLPIPSAIPRPASRMPLTSRSVPPGRGALPPDSLSTRKGLPRPSTAGHRVRESGHKVPVSQRLNLPVMGATRSNLQPPRKVAVPGPTR</t>
  </si>
  <si>
    <t>MADPDVLTEVPAALKRLAKYVIRGFYGIEHALALDILIRNSCVKEEDMLELLKFDRKQLRSVLNNLKGDKFIKCRMRVETAADGKTTRHNYYFINYRTLVNVVKYKLDHMRRRIETDERDSTNRASFKCPVCSSTFTDLEANQLFDPMTGTFRCTFCHTEVEEDESAMPKKDARTLLARFNEQIEPIYALLRETEDVNLAYEILEPEPTEIPALKQSKDHAATTAGAASLAGGHHREAWATKGPSYEDLYTQNVVINMDDQEDLHRASLEGKSAKERPIWLRESTVQGAYGSEDMKEGGIDMDAFQEREEGHAGPDDNEEVMRALLIHEKKTSSAMAGSVGAAAPVTAANGSDSESETSESDDDSPPRPAAVAVHKREEDEEEDDEFEEVADDPIVMVAGRPFSYSEVSQRPELVAQMTPEEKEAYIAMGQRMFEDLFE</t>
  </si>
  <si>
    <t>MSMPDAMPLPGVGEELKQAKEIEDAEKYSFMATVTKAPKKQIQFADDMQEFTKFPTKTGRRSLSRSISQSSTDSYSSAASYTDSSDDEVSPREKQQTNSKGSSNFCVKNIKQAEFGRREIEIAEQDMSALISLRKRAQGEKPLAGAKIVGCTHITAQTAVLIETLCALGAQCRWSACNIYSTQNEVAAALAEAGVAVFAWKGESEDDFWWCIDRCVNMDGWQANMILDDGGDLTHWVYKKYPNVFKKIRGIVEESVTGVHRLYQLSKAGKLCVPAMNVNDSVTKQKFDNLYCCRESILDGLKRTTDVMFGGKQVVVCGYGEVGKGCCAALKALGAIVYITEIDPICALQACMDGFRVVKLNEVIRQVDVVITCTGNKNVVTREHLDRMKNSCIVCNMGHSNTEIDVTSLRTPELTWERVRSQVDHVIWPDGKRVVLLAEGRLLNLSCSTVPTFVLSITATTQALALIELYNAPEGRYKQDVYLLPKKMDEYVASLHLPSFDAHLTELTDDQAKYLGLNKNGPFKPNYYRY</t>
  </si>
  <si>
    <t>MSKRKAPQETLNGGITDMLTELANFEKNVSQAIHKYNAYRKAASVIAKYPHKIKSGAEAKKLPGVGTKIAEKIDEFLATGKLRKLEKIRQDDTSSSINFLTRVSGIGPSAARKFVDEGIKTLEDLRKNEDKLNHHQRIGLKYFGDFEKRIPREEMLQMQDIVLNEVKKVDSEYIATVCGSFRRGAESSGDMDVLLTHPSFTSESTKQPKLLHQVVEQLQKVHFITDTLSKGETKFMGVCQLPSKNDEKEYPHRRIDIRLIPKDQYYCGVLYFTGSDIFNKNMRAHALEKGFTINEYTIRPLGVTGVAGEPLPVDSEKDIFDYIQWKYREPKDRSE</t>
  </si>
  <si>
    <t>MPKFYCDYCDTYLTHDSPSVRKTHCSGRKHKENVKDYYQKWMEEQAQSLIDKTTAAFQQGKIPPTPFSAPPPAGAMIPPPPSLPGPPRPGMMPAPHMGGPPMMPMMGPPPPGMMPVGPAPGMRPPMGGHMPMMPGPPMMRPPARPMMVPTRPGMTRPDR</t>
  </si>
  <si>
    <t>MEDEVVRFAKKMDKMVQKKNAAGALDLLKELKNIPMTLELLQSTRIGMSVNAIRKQSTDEEVTSLAKSLIKSWKKLLDGPSTEKDLDEKKKEPAITSQNSPEAREESTSSGNVSNRKDETNARDTYVSSFPRAPSTSDSVRLKCREMLAAALRTGDDYIAIGADEEELGSQIEEAIYQEIRNTDMKYKNRVRSRISNLKDAKNPNLRKNVLCGNIPPDLFARMTAEEMASDELKEMRKNLTKEAIREHQMAKTGGTQTDLFTCGKCKKKNCTYTQVQTRSADEPMTTFVVCNECGNRWKFC</t>
  </si>
  <si>
    <t>MPKGGRKGGHKGRARQYTSPEEIDAQLQAEKQKAREEEEQKEGGDGAAGDPKKEKKSLDSDESEDEEDDYQQKRKGVEGLIDIENPNRVAQTTKKVTQLDLDGPKELSRREREEIEKQKAKERYMKMHLAGKTEQAKADLARLAIIRKQREEAARKKEEERKAKDDATLSGKRMQSLSLNK</t>
  </si>
  <si>
    <t>MRGSRGGWAGEMAASGESGTSGGGGSTEEAFMTFYSEVKQIEKRDSVLTSKNQIERLTRPGSSYFNLNPFEVLQIDPEVTDEEIKKRFRQLSILVHPDKNQDDADRAQKAFEAVDKAYKLLLDQEQKKRALDVIQAGKEYVEHTVKERKKQLKKEGKPTIVEEDDPELFKQAVYKQTMKLFAELEIKRKEREAKEMHERKRQREEEIEAQEKAKREREWQKNFEESRDGRVDSWRNFQANTKGKKEKKNRTFLRPPKVKMEQRE</t>
  </si>
  <si>
    <t>MLLPLPPQSSKPVPKKSQSSKIVPSHHDPSEKTGENCQTKISPSSLQESPSSLQGALKKRSAFEDLTNASQCQPVQPKKEANKEFVKVVSKKINRNTHALGLAKKNKRNLK</t>
  </si>
  <si>
    <t>MVQKTSMSRGPYPPSQEIPMEVFDPSPQGKYSKRKGRFKRSDGSTSSDTTSNSFVRQGSAESYTSRPSDSDVSLEEDREALRKEAERQALAQLEKAKTKPVAFAVRTNVGYNPSPGDEVPVQGVAITFEPKDFLHIKEKYNNDWWIGRLVKEGCEVGFIPSPVKLDSLRLLQEQKLRQNRLGSSKSGDNSSSSLGDVVTGTRRPTPPASGNEMTNLAFELDPLELEEEEAELGEQSGSAKTSVSSVTTPPPHGKRIPFFKKTEHVPPYDVVPSMRPIILVGPSLKGYEVTDMMQKALFDFLKHRFDGRISITRVTADISLAKRSVLNNPSKHIIIERSNTRSSLAEVQSEIERIFELARTLQLVALDADTINHPAQLSKTSLAPIIVYIKITSPKVLQRLIKSRGKSQSKHLNVQIAASEKLAQCPPEMFDIILDENQLEDACEHLAEYLEAYWKATHPPSSTPPNPLLNRTMATAALAASPAPVSNLQVQVLTSLRRNLGFWGGLESSQRGSVVPQEQEHAM</t>
  </si>
  <si>
    <t>MSQQRPARKLPSLLLDPTEETVRRRCRDPINVEGLLPSKIRINLEDNVQYVSMRM</t>
  </si>
  <si>
    <t>MEPLRNQAAVPAPRPLQDRLQHPRGGFPEAPLPAAPWKGSRISRPGGPWRPLLPSGESQPGYSGLDPQCWVEKPRRQTPGLQLLGVGVAGSRAAAAAAPRQQRTRATGAAPSRALAGWRGAGWVSGAERTDLVPSVARGLRTFSVLRPRARAGQETAPR</t>
  </si>
  <si>
    <t>MAIPGRQYGLILPKKTQQLHPVLQKPSVFGNDSDDDDETSVSESLQREAAKKQAMKQTKLEIQKALAEDATVYEYDSIYDEMQKKKEENNPKLLLGKDRKPKYIHNLLKAVEIRKKEQEKRMEKKIQREREMEKGEFDDKEAFVTSAYKKKLQERAEEEEREKRAAALEACLDVTKQKDLSGFYRHLLNQAVGEEEVPKCSFREARSGIKEEKSRGFSNEVSSKNRIPQEKCILQTDVKVEENPDADSDFDAKSSADDEIEETRVNCRREKVIETPENDFKHHRSQNHSRSPSEERGHSTRHHTKGSRTSRGHEKREDQHQQKQSRDQENHYTDRDYRKERDSHRHREASHRDSHWKRHEQEDKPRARDQRERSDRVWKREKDREKYSQREQERDRQQNDQNRPSEKGEKEEKSKAKEEHMKVRKERYENNDKYRDREKREVGVQSSERNQDRKESSPNSRAKDKFLDQERSNKMRNMAKDKERNQEKPSNSESSLGAKHRLTEEGQEKGKEQERPPEAVSKFAKRNNEETVMSARDRYLARQMARVNAKTYIEKEDD</t>
  </si>
  <si>
    <t>METTKQHGAWKQKGVFSRGASALELPRHSGADSLGSHNRGSELAVGLNLVPAFHRMTRPPPPTHPLSLTGPPQSKMTVPSTLCPLARASVNGGVATGGKLLRTPSAEKMTR</t>
  </si>
  <si>
    <t>MAALGPSSQNVTEYVVRVPKNTTKKYNIMAFNAADKVNFATWNQARLERDLSNKKIYQEEEMPESGAGSEFNRKLREEARRKKYGIVLKEFRPEDQPWLLRVNGKSGRKFKGIKKGGVTENTSYYIFTQCPDGAFEAFPVHNWYNFTPLARHRTLTAEEAEEEWERRNKVLNHFSIMQQRRLKDQDQDEDEEEKEKRGRRKASELRIHDLEDDLEMSSDASDASGEEGGRVPKAKKKAPLAKGGRKKKKKKGSDDEAFEDSDDGDFEGQEVDYMSDGSSSSQEEPESKAKAPQQEEGPKGVDEQSDSSEESEEEKPPEEDKEEEEEKKAPTPQEKKRRKDSSEESDSSEESDIDSEASSALFMAKKKTPPKRERKPSGGSSRGNSRPGTPSAEGGSTSSTLRAAASKLEQGKRVSEMPAAKRLRLDTGPQSLSGKSTPQPPSGKTTPNSGDVQVTEDAVRRYLTRKPMTTKDLLKKFQTKKTGLSSEQTVNVLAQILKRLNPERKMINDKMHFSLKE</t>
  </si>
  <si>
    <t>MQKLQLCVYIYLFMLIVAGPVDLNENSEQKENVEKEGLCNACTWRQNTKSSRIEAIKIQILSKLRLETAPNISKDVIRQLLPKAPPLRELIDQYDVQRDDSSDGSLEDDDYHATTETIITMPTESDFLMQVDGKPKCCFFKFSSKIQYNKVVKAQLWIYLRPVETPTTVFVQILRLIKPMKDGTRYTGIRSLKLDMNPGTGIWQSIDVKTVLQNWLKQPESNLGIEIKALDENGHDLAVTFPGPGEDGLNPFLEVKVTDTPKRSRRDFGLDCDEHSTESRCCRYPLTVDFEAFGWDWIIAPKRYKANYCSGECEFVFLQKYPHTHLVHQANPRGSAGPCCTPTKMSPINMLYFNGKEQIIYGKIPAMVVDRCGCS</t>
  </si>
  <si>
    <t>MSAAIAALAASYGSGSGSESDSDSESSRCPLPAADSLMHLTKSPSSKPSLAVAVDSAPEVAVKEDLETGVHLDPAVKEVQYNPTYETMFAPEFGPENPFRTQQMAAPRNMLSGYAEPAHINDFMFEQQRRTFATYGYALDPSLDNHQVSAKYIGSVEEAEKNQGLTVFETGQKKTEKRKKFKENDASNIDGFLGPWAKYVDEKDVAKPSEEEQKELDEITAKRQKKGKQEEEKPGEEKTILHVKEMYDYQGRSYLHIPQDVGVNLRSTMPPEKCYLPKKQIHVWSGHTKGVSAVRLFPLSGHLLLSCSMDCKIKLWEVYGERRCLRTFIGHSKAVRDICFNTAGTQFLSAAYDRYLKLWDTETGQCISRFTNRKVPYCVKFNPDEDKQNLFVAGMSDKKIVQWDIRSGEIVQEYDRHLGAVNTIVFVDENRRFVSTSDDKSLRVWEWDIPVDFKYIAEPSMHSMPAVTLSPNGKWLACQSMDNQILIFGAQNRFRLNKKKIFKGHMVAGYACQVDFSPDMSYVISGDGNGKLNIWDWKTTKLYSRFKAHDKVCIGAVWHPHETSKVITCGWDGLIKLWD</t>
  </si>
  <si>
    <t>MGTQEDIHFKNQCRGPLLPSPTLIPSGGGGSAEQLLKVQELFCSSSAKQRCHRARLSEKAYSARCTSPSAGAEPPEEEGAGSRSPYPGAGPRRPPSPALQSRDLVSPVYGGTFRTDQKPPRLSADLRRVFSGGPAGLHSSPPWELLA</t>
  </si>
  <si>
    <t>MTHSSQDTGSCGIQEDGKLYVVDSINDLNKLNLCPAGSQHLFPLEDKIPVLGTNSGNGSRSLFFVGLLIVLIVSLALVFFVIFLIVQTGNKMDDVSRRLTAEGKDIDDLKRINNMIVKRLNQLNQLDSEQN</t>
  </si>
  <si>
    <t>MTVGKSSKMLQHIDYRMRCILQDGRIFIGTFKAFDKHMNLILCDCDEFRKIKPKNSKQAEREEKRVLGLVLLRGENLVSMTVEGPPPKDTGIARVPLAGAAGGPGIGRAAGRGIPAGVPMPQAPAGLAGPVRGVGGPSQQVMTPQGRGTVAAAAAAATASIAGAPTQYPPGRGGPPPPMGRGAPPPGMMGPPPGMRPPMGPPMGIPPGRGTPMGMPPPGMRPPPPGMRGPPPPGMRPPRP</t>
  </si>
  <si>
    <t>MSQGLPAAGSVLQRSVAAPGNQPQPQPQQQSPEDDDRKVRRREKNRVAAQRSRKKQTQKADKLHEEYESLEQENTMLRREIGKLTEELKHLTEALKEHEKMCPLLLCPMNFVPVPPRPDPVAGCLPR</t>
  </si>
  <si>
    <t>MEQPTSSTNGEKTKSPCESNNKKNDEMQEVPNRVLAPEQSLKKTKTSEYPIIFVYYLRKGKKINSNQLENEQSQENSINPIQKEEDEGVDLSEGSSNEDEDLGPCEGPSKEDKDLDSSEGSSQEDEDLGLSEGSSQDSGED</t>
  </si>
  <si>
    <t>METVNEPETGEVSKDAVIVKQEKNNEYCLQDIDDKLSESAEDDGEDDTNDEDDDEDSNPKKNTQAPLELMAEFLRAEMAREYQLAKKLCQMILIYEPENPEAKEFFTLIEEMLLMEKTQNHEQDGENSDEDSSGESKGESDEELSDESSDEGEDGS</t>
  </si>
  <si>
    <t>MKHMEPQVKQVFQSLPKSAFSGGYYRGGFEPKMTKREAALILGVSPTANKGKIRDAHRRIMLLNHPDKGGSPYIAAKINEAKDLLEGQAKK</t>
  </si>
  <si>
    <t>MSGRSKRESRGSTRGKRESESRGSSGRVKRERDREREPEAASSRGSPVRVKREFEPASAREAPASVVPFVRVKREREVDEDSEPEREVRAKNGRVDSEDRRSRHCPYLDTINRSVLDFDFEKLCSISLSHINAYACLVCGKYFQGRGLKSHAYIHSVQFSHHVFLNLHTLKFYCLPDNYEIIDSSLEDITYVLKPTFTKQQIANLDKQAKLSRAYDGTTYLPGIVGLNNIKANDYANAVLQALSNVPPLRNYFLEEDNYKNIKRPPGDIMFLLVQRFGELMRKLWNPRNFKAHVSPHEMLQAVVLCSKKTFQITKQGDGVDFLSWFLNALHSALGGTKKKKKTIVTDVFQGSMRIFTKKLPHPDLPAEEKEQLLHNDEYQETMVESTFMYLTLDLPTAPLYKDEKEQLIIPQVPLFNILAKFNGITEKEYKTYKENFLKRFQLTKLPPYLIFCIKRFTKNNFFVEKNPTIVNFPITNVDLREYLSEEVQAVHKNTTYDLIANIVHDGKPSEGSYRIHVLHHGTGKWYELQDLQVTDILPQMITLSEAYIQIWKRRDNDETNQQGA</t>
  </si>
  <si>
    <t>MKFNPFVTSDRSKNRKRHFNAPSHIRRKIMSSPLSKELRQKYNVRSMPIRKDDEVQVVRGHYKGQQIGKVVQVYRKKYVIYIERVQREKANGTTVHVGIHPSKVVITRLKLDKDRKKILERKAKSRQVGKEKGKYKEETIEKMQE</t>
  </si>
  <si>
    <t>MSGKANASKKNAQQLKRNPKRKKDNEEVVLSENKVRNTVKKNKNHLKDLSSEGQTKHTNLKHGKTAASKRKTWQPLSKSTRDHLQTMMESVIMTILSNSIKEKEEIQYHLNFLKKRLLQQCETLKVPPKKMEDLTNVSSLLNMERARDKANEEGLALLQEEIDKMVETTELMTGNIQSLKNKIQILASEVEEEEERVKQMHQINSSGVLSLPELSQKTLKAPTLQKEILALIPNQNALLKDLDILHNSSQMKSMSTFIEEAYKKLDAS</t>
  </si>
  <si>
    <t>MKTPNAQEAEGQQTRAAAGRATGSANMTKKKVSQKKQRGRPSSQPRRNIVGCRISHGWKEGDEPITQWKGTVLDQVPINPSLYLVKYDGIDCVYGLELHRDERVLSLKILSDRVASSHISDANLANTIIGKAVEHMFEGEHGSKDEWRGMVLAQAPIMKAWFYITYEKDPVLYMYQLLDDYKEGDLRIMPESSESPPTEREPGGVVDGLIGKHVEYTKEDGSKRIGMVIHQVEAKPSVYFIKFDDDFHIYVYDLVKKS</t>
  </si>
  <si>
    <t>MKEAKDMKNKLGIFRRRNESPGAPPAGKADKMMKSFKPTSEEALKWGESLEKLLVHKYGLAVFQAFLRTEFSEENLEFWLACEDFKKVKSQSKMASKAKKIFAEYIAIQACKEVNLDSYTREHTKDNLQSVTRGCFDLAQKRIFGLMEKDSYPRFLRSDLYLDLINQKKMSPPL</t>
  </si>
  <si>
    <t>MPSATSHSGSGSKSSGPPPPSGSSGSEAAAGAGAAAPASQHPATGTGAVQTEAMKQILGVIDKKLRNLEKKKGKLDDYQERMNKGERLNQDQLDAVSKYQEVTNNLEFAKELQRSFMALSQDIQKTIKKTARREQLMREEAEQKRLKTVLELQYVLDKLGDDEVRTDLKQGLNGVPILSEEELSLLDEFYKLVDPERDMSLRLNEQYEHASIHLWDLLEGKEKPVCGTTYKVLKEIVERVFQSNYFDSTHNHQNGLCEEEEAASAPAVEDQVPEAEPEPAEEYTEQSEVESTEYVNRQFMAETQFTSGEKEQVDEWTVETVEVVNSLQQQPQAASPSVPEPHSLTPVAQADPLVRRQRVQDLMAQMQGPYNFIQDSMLDFENQTLDPAIVSAQPMNPTQNMDMPQLVCPPVHSESRLAQPNQVPVQPEATQVPLVSSTSEGYTASQPLYQPSHATEQRPQKEPIDQIQATISLNTDQTTASSSLPAASQPQVFQAGTSKPLHSSGINVNAAPFQSMQTVFNMNAPVPPVNEPETLKQQNQYQASYNQSFSSQPHQVEQTELQQEQLQTVVGTYHGSPDQSHQVTGNHQQPPQQNTGFPRSNQPYYNSRGVSRGGSRGARGLMNGYRGPANGFRGGYDGYRPSFSNTPNSGYTQSQFSAPRDYSGYQRDGYQQNFKRGSGQSGPRGAPRGRGGPPRPNRGMPQMNTQQVN</t>
  </si>
  <si>
    <t>MDPQRSPLLEVKGNIELKRPLIKAPSQLPLSGSRLKRRPDQMEDGLEPEKKRTRGLGATTKITTSHPRVPSLTTVPQTQGQTTAQKVSKKTGPRCSTAIATGLKNQKPVPAVPVQKSGTSGVPPMAGGKKPSKRPAWDLKGQLCDLNAELKRCRERTQTLDQENQQLQDQLRDAQQQVKALGTERTTLEGHLAKVQAQAEQGQQELKNLRACVLELEERLSTQEGLVQELQKKQVELQEERRGLMSQLEEKERRLQTSEAALSSSQAEVASLRQETVAQAALLTEREERLHGLEMERRRLHNQLQELKGNIRVFCRVRPVLPGEPTPPPGLLLFPSGPGGPSDPPTRLSLSRSDERRGTLSGAPAPPPRHDFSFDRVFPPGSGQDEVFEEIAMLVQSALDGYPVCIFAYGQTGSGKTFTMEGGPGGDPQLEGLIPRALRHLFSVAQELSGQGWTYSFVASYVEIYNETVRDLLATGTRKGQGGECEIRRAGPGSEELTVTNARYVPVSCEKEVDALLHLARQNRAVARTAQNERSSRSHSVFQLQISGEHSSRGLQCGAPLSLVDLAGSERLDPGLALGPGERERLRETQAINSSLSTLGLVIMALSNKESHVPYRNSKLTYLLQNSLGGSAKMLMFVNISPLEENVSESLNSLRFASKVNQCVIGTAQANRK</t>
  </si>
  <si>
    <t>MFSFNMFDHPIPRVFQNRFSTQYRCFSVSMLAGPNDRSDVEKGGKIIMPPSALDQLSRLNITYPMLFKLTNKNSDRMTHCGVLEFVADEGICYLPHWMMQNLLLEEGGLVQVESVNLQVATYSKFQPQSPDFLDITNPKAVLENALRNFACLTTGDVIAINYNEKIYELRVMETKPDKAVSIIECDMNVDFDAPLGYKEPERQVQHEESTEGEADHSGYAGELGFRAFSGSGNRLDGKKKGVEPSPSPIKPGDIKRGIPNYEFKLGKITFIRNSRPLVKKVEEDEAGGRFVAFSGEGQSLRKKGRKP</t>
  </si>
  <si>
    <t>MAETLEFNDVYQEVKGSMNDGRLRLSRQGIIFKNSKTGKVDNIQAGELTEGIWRRVALGHGLKLLTKNGHVYKYDGFRESEFEKLSDFFKTHYRLELMEKDLCVKGWNWGTVKFGGQLLSFDIGDQPVFEIPLSNVSQCTTGKNEVTLEFHQNDDAEVSLMEVRFYVPPTQEDGVDPVEAFAQNVLSKADVIQATGDAICIFRELQCLTPRGRYDIRIYPTFLHLHGKTFDYKIPYTTVLRLFLLPHKDQRQMFFVISLDPPIKQGQTRYHFLILLFSKDEDISLTLNMNEEEVEKRFEGRLTKNMSGSLYEMVSRVMKALVNRKITVPGNFQGHSGAQCITCSYKASSGLLYPLERGFIYVHKPPVHIRFDEISFVNFARGTTTTRSFDFEIETKQGTQYTFSSIEREEYGKLFDFVNAKKLNIKNRGLKEGMNPSYDEYADSDEDQHDAYLERMKEEGKIREENANDSSDDSGEETDESFNPGEEEEDVAEEFDSNASASSSSNEGDSDRDEKKRKQLKKAKMAKDRKSRKKPVEVKKGKDPNAPKRPMSAYMLWLNASREKIKSDHPGISITDLSKKAGEIWKGMSKEKKEEWDRKAEDARRDYEKAMKEYEGGRGESSKRDKSKKKKKVKVKMEKKSTPSRGSSSKSSSRQLSESFKSKEFVSSDESSSGENKSKKKRRRSEDSEEEELASTPPSSEDSASGSDE</t>
  </si>
  <si>
    <t>MAAAGSRKRRLAELTVDEFLASGFDSESESESENSPQAETREAREAARSPDKPGGSPSASRRKGRASEHKDQLSRLKDRDPEFYKFLQENDQSLLNFSDSDSSEEEEGPFHSLPDVLEEASEEEDGAEEGEDGDRVPRGLKGKKNSVPVTVAMVERWKQAAKQRLTPKLFHEVVQAFRAAVATTRGDQESAEANKFQVTDSAAFNALVTFCIRDLIGCLQKLLFGKVAKDSSRMLQPSSSPLWGKLRVDIKAYLGSAIQLVSCLSETTVLAAVLRHISVLVPCFLTFPKQCRMLLKRMVVVWSTGEESLRVLAFLVLSRVCRHKKDTFLGPVLKQMYITYVRNCKFTSPGALPFISFMQWTLTELLALEPGVAYQHAFLYIRQLAIHLRNAMTTRKKETYQSVYNWQYVHCLFLWCRVLSTAGPSEALQPLVYPLAQVIIGCIKLIPTARFYPLRMHCIRALTLLSGSSGAFIPVLPFILEMFQQVDFNRKPGRMSSKPINFSVILKLSNVNLQEKAYRDGLVEQLYDLTLEYLHSQAHCIGFPELVLPVVLQLKSFLRECKVANYCRQVQQLLGKVQENSAYICSRRQRVSFGVSEQQAVEAWEKLTREEGTPLTLYYSHWRKLRDREIQLEISGKERLEDLNFPEIKRRKMADRKDEDRKQFKDLFDLNSSEEDDTEGFSERGILRPLSTRHGVEDDEEDEEEGEEDSSNSEDGDPDAEAGLAPGELQQLAQGPEDELEDLQLSEDD</t>
  </si>
  <si>
    <t>MESPKKKNQQLKVGILHLGSRQKKIRIQLRSQVLGREMRDMEGDLQELHQSNTGDKSGFGFRRQGEDNT</t>
  </si>
  <si>
    <t>MSTLFPSLFPRVTETLWFNLDRPCVEETELQQQEQQHQAWLQSIAEKDNNLVPIGKPASEHYDDEEEEDDEDDEDSEEDSEDDEDMQDMDEMNDYNESPDDGEVNEVDMEGNEQDQDQWMI</t>
  </si>
  <si>
    <t>MAVESRVTQEEIKKEPEKPIDREKTCPLLLRVFTTNNGRHHRMDEFSRGNVPSSELQIYTWMDATLKELTSLVKEVYPEARKKGTHFNFAIVFTDVKRPGYRVKEIGSTMSGRKGTDDSMTLQSQKFQIGDYLDIAITPPNRAPPPSGRMRPY</t>
  </si>
  <si>
    <t>MTDKTEKVAVDPETVFKRPRECDSPSYQKRQRMALLARKQGAGDSLIAGSAMSKAKKLMTGHAIPPSQLDSQIDDFTGFSKDRMMQKPGSNAPVGGNVTSSFSGDDLECRETASSPKSQREINADIKRKLVKELRCVGQKYEKIFEMLEGVQGPTAVRKRFFESIIKEAARCMRRDFVKHLKKKLKRMI</t>
  </si>
  <si>
    <t>MDLPTCGARNLKQHLAKATASGIMGSPKPAIKSISASALLKQQKQRMLEMRRRKSEEIQKRFLQSSSEVESPAVPSSSRQPPAQPPRTGSEFPRLEGAPATMTPKLGRGVLEGDDVLFYDESPPPRPKLSALAEAKKLAAITKLRAKGQVLTKTNPNSIKKKQKDPQDILEVKERVEKNTMFSSQAEDELEPARKKRREQLAYLESEEFQKILKAKSKHTGILKEAEAEMQERYFEPLVKKEQMEEKMRNIREVKCRVVTCKTCAYTHFKLLETCVSEQHEYHWHDGVKRFFKCPCGNRSISLDRLPNKHCSNCGLYKWERDGMLKEKTGPKIGGETLLPRGEEHAKFLNSLK</t>
  </si>
  <si>
    <t>MPDPAKSAPAPKKGSKKAVTKAQKKDGKKRKRSRKESYSIYVYKVLKQVHPDTGISSKAMGIMNSFVNDIFERIAGEASRLAHYNKRSTITSREIQTAVRLLLPGELAKHAVSEGTKAVTKYTSSK</t>
  </si>
  <si>
    <t>MAARGRRAEPQGREAPGPAGGGGGGSRWAESGSGTSPESGDEEVSGAGSSPVSGGVNLFANDGSFLELFKRKMEEEQRQRQEEPPPGPQRPDQSAAAAGPGDPKRKGGPGSTLSFVGKRRGGNKLALKTGIVAKKQKTEDEVLTSKGDAWAKYMAEVKKYKAHQCGDDDKTRPLVK</t>
  </si>
  <si>
    <t>MGKRDNRVAYMNPIAMARWRGPTQSVGPTIQDYLNRPRPTWEEVKKQLENKKTGSKALAEFEEKMNENWKKELEKSREKLLSGNESSSKKRERKKKRKKKSCRSSSSSSSSDSSSSSSDSEDEEKKQGKRRKKKKNRSYKSSQSSTHESESESKESVKKKKKSKDETEKEKDVRSLSKKRKKSYPDDKPLSSESSSESDYEEDVQAKKKRRCEEREQAKEKVKKKKKKQHKKHSKKKKKKSGSSHKSR</t>
  </si>
  <si>
    <t>MAEPASVAAESLAGSRARAARTVLGQVVLPGEELLLPEQEDAEGPGGAVERPLSLNARACSRVRVVCGPGLRRCGDRLLVTKCGRLRHKEPGSGSGGGVYWVDSQQKRYVPVKGDHVIGIVTAKSGDIFKVDVGGSEPASLSYLSFEGATKRNRPNVQAISSRL</t>
  </si>
  <si>
    <t>MAFKDTGKTPVEPEVAIHRIRITLTSRNVKSLEKVCADLIRGAKEKNLKVKGPVRMPTKTLRITTRKTPCGEGSKTWDRFQMRIHKRLIDLHSPSEIVKQITSISIEPGVEVEVTIADA</t>
  </si>
  <si>
    <t>MASEAPSPPRSPPPPTSPEPELAQLRRKVEKLERELRSCKRQVREIEKLLHHTERLYQNAESNNQELRTQVEELSKILQRGRNEDNKKSDVEVQTENHAPWSISDYFYQTYYNDVSLPNKVTELSDQQDQAIETSILNSKDHLQVENDAYPGTDRTENVKYRQVDHFASNSQEPASALATEDTSLEGSSLAESLRAAAEAAVSQTGFSYDENTGLYFDHSTGFYYDSENQLYYDPSTGIYYYCDVESGRYQFHSRVDLQPYPTSSTKQSKDKKLKKKRKDPDSSATNEEKDLNSEDQKAFSVEHTSCNEEENFANMKKKAKIGIHHKNSPPKVTVPTSGNTIESPLHENISNSTSFKDEKIMETDSEPEEGEITDSQTEDSYDEAITSEGNVTAEDSEDEDEDKIWPPCIRVIVIRSPVLQIGSLFIITAVNPATIGREKDMEHTLRIPEVGVSKFHAEIYFDHDLQSYVLVDQGSQNGTIVNGKQILQPKTKCDPYVLEHGDEVKIGETVLSFHIHPGSDTCDGCERGQVRAHLRLDKKDESFVGPTLSKEEKELEGRKELKKIRVKYGLQNTEYEDEKTLKNPKYKDRAGKRREQVGSEGTFQRDDAPASVHSEITDSNKGRKLLEKMGWKKGEGLGKDGGGMKTPIQLQLRRTHAGLGTGKPSSFEDVHLLQNKNKKNWDKARERFTENFPETKPQKDDPGTMPWVKGTLE</t>
  </si>
  <si>
    <t>MSKTMAMNLLEDWCRGMEVDIHRSLLVTGIPEDCGQAEIEETLNGVLSPLGPYRVLNKIFVREENVKAALIEVGEGVNLSTIPREFPGRGGVWRVVCRDPTQDAEFLKNLNEFLDAEGRTWEDVVRLLQLNHPTLSQNQHQPPENWAEALGVLLGAVVQIIFCMDAEIRSREEARAQEAAEFEEMAAWALAAGRKVKKEPGLAAEVGSALKAETPNNWNATEDQHEPTKPLVRRAGAKSRSRRKKQKKNSRQEAVPWKKPKGINSNSTANLEDPEVGDAESMAISEPIKGSRKPCVNKEELALKKPMAKCAWKGPREPSQDARAEAESPGGASESDQDGGHESPPKKKAVAWVSAKNPAPMRKKKKVSLGPVSYVLVDSEDGRKKPVMPKKGPGSRREASDQKAPRGQQPAEATASTSRGPKAKPEGSPRRATNESRKV</t>
  </si>
  <si>
    <t>MAEYTRLHNALALIRLRNPPVNAISTTLLRDIKEGLQKAVIDHTIKAIVICGAEGKFSAGADIRGFSAPRTFGLTLGHVVDEIQRNEKPVVAAIQGMAFGGGLELALGCHYRIAHAEAQVGLPEVTLGLLPGARGTQLLPRLTGVPAALDLITSGRRILADEALKLGILDKVVNSDPVEEAIRFAQRVSDQPLESRRLCNKPIQSLPNMDSIFSEALLKMRRQHPGCLAQEACVRAVQAAVQYPYEVGIKKEEELFLYLLQSGQARALQYAFFAERKANKWSTPSGASWKTASARPVSSVGVVGLGTMGRGIVISFARARIPVIAVDSDKNQLATANKMITSVLEKEASKMQQSGHPWSGPKPRLTSSVKELGGVDLVIEAVFEEMSLKKQVFAELSAVCKPEAFLCTNTSALDVDEIASSTDRPHLVIGTHFFSPAHVMKLLEVIPSQYSSPTTIATVMNLSKKIKKIGVVVGNCFGFVGNRMLNPYYNQAYFLLEEGSKPEEVDQVLEEFGFKMGPFRVSDLAGLDVGWKSRKGQGLTGPTLLPGTPARKRGNRRYCPIPDVLCELGRFGQKTGKGWYQYDKPLGRIHKPDPWLSKFLSRYRKTHHIEPRTISQDEILERCLYSLINEAFRILGEGIAASPEHIDVVYLHGYGWPRHKGGPMFYASTVGLPTVLEKLQKYYRQNPDIPQLEPSDYLKKLASQGNPPLKEWQSLAGSPSSKL</t>
  </si>
  <si>
    <t>MSRVAKYRRQVSEDPDIDSLLETLSPEEMEELEKELDVVDPDGSVPVGLRQRNQTEKQSTGVYNREAMLNFCEKETKKLMQREMSMDESKQVETKTDAKNGEERGRDASKKALGPRRDSDLGKEPKRGGLKKSFSRDRDEAGGKSGEKPKEEKIIRGIDKGRVRAAVDKKEAGKDGRGEERAVATKKEEEKKGSDRNTGLSRDKDKKREEMKEVAKKEDDEKVKGERRNTDTRKEGEKMKRAGGNTDMKKEDEKVKRGTGNTDTKKDDEKVKKNEPLHEKEAKDDSKTKTPEKQTPSGPTKPSEGPAKVEEEAAPSIFDEPLERVKNNDPEMTEVNVNNSDCITNEILVRFTEALEFNTVVKLFALANTRADDHVAFAIAIMLKANKTITSLNLDSNHITGKGILAIFRALLQNNTLTELRFHNQRHICGGKTEMEIAKLLKENTTLLKLGYHFELAGPRMTVTNLLSRNMDKQRQKRLQEQRQAQEAKGEKKDLLEVPKAGAVAKGSPKPSPQPSPKPSPKNSPKKGGAPAAPPPPPPPLAPPLIMENLKNSLSPATQRKMGDKVLPAQEKNSRDQLLAAIRSSNLKQLKKVEVPKLLQ</t>
  </si>
  <si>
    <t>MSASSSGGSPRFPSCGKNGVTSLTQKKVLRAPCGAPSVTVTKSHKRGMKGDTVNVRRSVRVKTKVPWMPPGKSSARPVGCKWENPPHCLEITPPSSEKLVSVMRLSDLSTEDDDSGHCKMNRYDKKIDSLMNAVGCLKSEVKMQKGERQMAKRFLEERKEELEEVAHELAETEHENTVLRHNIERMKEEKDFTILQKKHLQQEKECLMSKLVEAEMDGAAAAKQVMALKDTIGKLKTEKQMTCTDINTLTRQKELLLQKLSTFEETNRTLRDLLREQHCKEDSERLMEQQGALLKRLAEADSEKARLLLLLQDKDKEVEELLQEIQCEKAQAKTASELSKSMESMRGHLQAQLRSKEAENSRLCMQIKNLERSGNQHKAEVEAIMEQLKELKQKGDRDKESLKKAIRAQKERAEKSEEYAEQLHVQLADKDLYVAEALSTLESWRSRYNQVVKEKGDLELEIIVLNDRVTDLVNQQQTLEEKMREDRDSLVERLHRQTAEYSAFKLENERLKASFAPMEDKLNQAHLEVQQLKASVKNYEGMIDNYKSQVMKTRLEADEVAAQLERCDKENKILKDEMNKEIEAARRQFQSQLADLQQLPDILKITEAKLAECQDQLQGYERKNIDLTAIISDLRSRIEHQGDKLEMAREKHQASQKENKQLSLKVDELERKLEATSAQNIEFLQVIAKREEAIHQSQLRLEEKTRECGTLARQLESAIEDARRQVEQTKEHALSKERAAQNKILDLETQLSRTKTELSQLRRSRDDADRRYQSRLQDLKDRLEQSESTNRSMQNYVQFLKSSYANVFGDGPYSTFLTSSPIRSRSPPA</t>
  </si>
  <si>
    <t>MKTSPRRPLILKRRRLPLPVQNAPSETSEEEPKRSPAQQESNQAEASKEVAESNSCKFPAGIKIINHPTMPNTQVVAIPNNANIHSIITALTAKGKESGSSGPNKFILISCGGAPTQPPGLRPQTQTSYDAKRTEVTLETLGPKPAARDVNLPRPPGALCEQKRETCADGEAAGCTINNSLSNIQWLRKMSSDGLGSRSIKQEMEEKENCHLEQRQVKVEEPSRPSASWQNSVSERPPYSYMAMIQFAINSTERKRMTLKDIYTWIEDHFPYFKHIAKPGWKNSIRHNLSLHDMFVRETSANGKVSFWTIHPSANRYLTLDQVFKQQKRPNPELRRNMTIKTELPLGARRKMKPLLPRVSSYLVPIQFPVNQSLVLQPSVKVPLPLAASLMSSELARHSKRVRIAPKVLLAEEGIAPLSSAGPGKEEKLLFGEGFSPLLPVQTIKEEEIQPGEEMPHLARPIKVESPPLEEWPSPAPSFKEESSHSWEDSSQSPTPRPKKSYSGLRSPTRCVSEMLVIQHRERRERSRSRRKQHLLPPCVDEPELLFSEGPSTSRWAAELPFPADSSDPASQLSYSQEVGGPFKTPIKETLPISSTPSKSVLPRTPESWRLTPPAKVGGLDFSPVQTPQGASDPLPDPLGLMDLSTTPLQSAPPLESPQRLLSSEPLDLISVPFGNSSPSDIDVPKPGSPEPQVSGLAANRSLTEGLVLDTMNDSLSKILLDISFPGLDEDPLGPDNINWSQFIPELQ</t>
  </si>
  <si>
    <t>MLPCFQLLRIGGGRGGDLYTFHPPAGAGCTYRLGHRADLCDVALRPQQEPGLISGIHAELHAEPRGDDWRVSLEDHSSQGTLVNNVRLPRGHRLELSDGDLLTFGPEGPPGTSPSEFYFMFQQVRVKPQDFAAITIPRSRGEARVGAGFRPMLPSQGAPQRPLSTFSPAPKATLILNSIGSLSKLRPQPLTFSPSWGGPKSLPVPAPPGEVGTTPSAPPQRNRRKSVHRVLAELDDESEPPENPPPVLMEPRKKLRVDKAPLTPTGNRRGRPRKYPVSAPMAPPAVGGGEPCAAPCCCLPQEETVAWVQCDGCDVWFHVACVGCSIQAAREADFRCPGCRAGIQT</t>
  </si>
  <si>
    <t>MAKSKNHTTHNQSRKWHRNGIKKPRSQRYESLKGVDPKFLRNMRFAKKHNKKGLKKMQANNAKAMSARAEAIKALVKPKEVKPKIPKGVSRKLDRLAYIAHPKLGKRARARIAKGLRLCRPKAKAKAKAKAKDQTKAQAAAPASVPAQAPKRTQAPTKASE</t>
  </si>
  <si>
    <t>MPGPAAGSRARVYAEVNSLRSREYWDYEAHVPSWGNQDDYQLVRKLGRGKYSEVFEAINITNNERVVVKILKPVKKKKIKREVKILENLRGGTNIIKLIDTVKDPVSKTPALVFEYINNTDFKQLYQILTDFDIRFYMYELLKALDYCHSKGIMHRDVKPHNVMIDHQQKKLRLIDWGLAEFYHPAQEYNVRVASRYFKGPELLVDYQMYDYSLDMWSLGCMLASMIFRREPFFHGQDNYDQLVRIAKVLGTEELYGYLKKYHIDLDPHFNDILGQHSRKRWENFIHSENRHLVSPEALDLLDKLLRYDHQQRLTAKEAMEHPYFYPVVKEQSQPCADNAVLSSGLTAAR</t>
  </si>
  <si>
    <t>MPSLWDRFSSSSTSSSPSSLPRTPTPDRPPRSAWGSATREEGFDRSTSLESSDCESLDSSNSGFGPEEDTAYLDGVSLPDFELLSDPEDEHLCANLMQLLQESLAQARLGSRRPARLLMPSQLVSQVGKELLRLAYSEPCGLRGALLDVCVEQGKSCHSVGQLALDPSLVPTFQLTLVLRLDSRLWPKIQGLFSSANSPFLPGFSQSLTLSTGFRVIKKKLYSSEQLLIEEC</t>
  </si>
  <si>
    <t>MSESSSKSSQPLASKQEKDGTEKRGRGRPRKQPPVSPGTALVGSQKEPSEVPTPKRPRGRPKGSKNKGAAKTRKTTTTPGRKPRGRPKKLEKEEEEGISQESSEEEQ</t>
  </si>
  <si>
    <t>MAAVFDLDLETEEGSEGEGEPELSPADACPLAELRAAGLEPVGHYEEVELTETSVNVGPERIGPHSFELLRVLGKGGYGKVFQVRKVQGTNLGKIYAMKVLRKAKIVRNAKDTAHTRAERNILESVKHPFIVELAYAFQTGGKLYLILECLSGGELFTHLEREGIFLEDTACFYLAEITLALGHLHSQGIIYRDLKPENIMLSSQGHIKLTDFGLCKESIHEGAVTHTFCGTIEYMAPEILVRSGHNRAVDWWSLGALMYDMLTGSPPFTAENRKKTMDKIIRGKLALPPYLTPDARDLVKKFLKRNPSQRIGGGPGDAADVQRHPFFRHMNWDDLLAWRVDPPFRPCLQSEEDVSQFDTRFTRQTPVDSPDDTALSESANQAFLGFTYVAPSVLDSIKEGFSFQPKLRSPRRLNSSPRAPVSPLKFSPFEGFRPSPSLPEPTELPLPPLLPPPPPSTTAPLPIRPPSGTKKSKRGRGRPGR</t>
  </si>
  <si>
    <t>MSRVVPGQFDDADSSDSENRDLKTVKEKDDILFEDLQDNVNENGEGEIEDEEEEGYDDDDDDWDWDEGVGKLAKGYVWNGGSNPQANRQTSDSSSAKMSTPADKVLRKFENKINLDKLNVTDSVINKVTEKSRQKEADMYRIKDKADRATVEQVLDPRTRMILFKMLTRGIITEINGCISTGKEANVYHASTANGESRAIKIYKTSILVFKDRDKYVSGEFRFRHGYCKGNPRKMVKTWAEKEMRNLIRLNTAEIPCPEPIMLRSHVLVMSFIGKDDMPAPLLKNVQLSESKARELYLQVIQYMRRMYQDARLVHADLSEFNMLYHGGGVYIIDVSQSVEHDHPHALEFLRKDCANVNDFFMRHSVAVMTVRELFEFVTDPSITHENMDAYLSKAMEIASQRTKEERSSQDHVDEEVFKRAYIPRTLNEVKNYERDMDIIMKLKEEDMAMNAQQDNILYQTVTGLKKDLSGVQKVPALLENQVEERTCSDSEDIGSSECSDTDSEEQGDHARPKKHTTDPDIDKKERKKMVKEAQREKRKNKIPKHVKKRKEKTAKTKKGK</t>
  </si>
  <si>
    <t>MQGVKERFLPLGNSGDRAPRPPDGRGRVRPRTQDGVGNHTMARIPKTLKFVVVIVAVLLPVSPRRGPWLGKSAPGAGRGQGDGDTAGMPGPGHLRPGMSGQDELAVGVRGRTGSPGWAGGTRPRGSREAVPLAAPSPRREGSSRIERGRESRWNP</t>
  </si>
  <si>
    <t>MDDPSVGPKIPQALEKILQLKESRQEEMNSQQEEEEMETDARSSLGQSASETEEDTVSVSKKEKNRKRRNRKKKKKPQRVRGVSSESSGDREKDSTRSRGSDSPAADVEIEYVTEEPEIYEPNFIFFKRIFEAFKLTDDVKKEKEKEPEKLDKLENSAAPKKKGFEEEHKDSDDDSSDDEQEKKPEAPKLSKKKLRRMNRFTVAELKQLVARPDVVEMHDVTAQDPKLLVHLKATRNSVPVPRHWCFKRKYLQGKRGIEKPPFELPDFIKRTGIQEMREALQEKEEQKTMKSKMREKVRPKMGKIDIDYQKLHDAFFKWQTKPKLTIHGDLYYEGKEFETRLKEKKPGDLSDELRISLGMPVGPNAHKVPPPWLIAMQRYGPPPSYPNLKIPGLNSPIPESCSFGYHAGGWGKPPVDETGKPLYGDVFGTNAAEFQTKTEEEEIDRTPWGELEPSDEESSEEEEEEESDEDKPDETGFITPADSGLITPGGFSSVPAGMETPELIELRKKKIEEAMDGSETPQLFTVLPEKRTATVGGAMMGSTHIYDMSTVMSRKGPAPELQGVEVALAPEELELDPMAMTQKYEEHVREQQAQVEKEDFSDMVAEHAAKQKQKKRKAQPQDSRGGSKKYKEFKF</t>
  </si>
  <si>
    <t>MVMEKPSPLLVGREFVRQYYTLLNQAPDMLHRFYGKNSSYVHGGLDSNGKPADAVYGQKEIHRKVMSQNFTNCHTKIRHVDAHATLNDGVVVQVMGLLSNNNQALRRFMQTFVLAPEGSVANKFYVHNDIFRYQDEVFGGFVTEPQEESEEEVEEPEERQQTPEVVPDDSGTFYDQAVVSNDMEEHLEEPVAEPEPDPEPEPEQEPVSEIQEEKPEPVLEETAPEDAQKSSSPAPADIAQTVQEDLRTFSWASVTSKNLPPSGAVPVTGIPPHVVKVPASQPRPESKPESQIPPQRPQRDQRVREQRINIPPQRGPRPIREAGEQGDIEPRRMVRHPDSHQLFIGNLPHEVDKSELKDFFQSYGNVVELRINSGGKLPNFGFVVFDDSEPVQKVLSNRPIMFRGEVRLNVEEKKTRAAREGDRRDNRLRGPGGPRGGLGGGMRGPPRGGMVQKPGFGVGRGLAPRQ</t>
  </si>
  <si>
    <t>MVRPVRHKKPVNYSQFDHSDSDDDFVSATVPLNKKSRTAPKELKQDKPKPNLNNLRKEEIPVQEKTPKKRMALDDKLYQRDLEVALALSVKELPTVTTNVQNSQDKSIEKHGSSKIETMNKSPHISNCSVASDYLDLDKITVEDDVGGVQGKRKAASKAAAQQRKILLEGSDGDSANDTEPDFAPGEDSEDDSDFCESEDNDEDFSMRKSKVKEIKKKEVKVKSPVEKKEKKSKSKCNALVTSVDSAPAAVKSESQSLPKKVSLSSDTTRKPLEIRSPSAESKKPKWVPPAASGGSRSSSSPLVVVSVKSPNQSLRLGLSRLARVKPLHPNATST</t>
  </si>
  <si>
    <t>MKWMFKEDHSLEHRCVESAKIRAKYPDRVPVIVEKVSGSQIVDIDKRKYLVPSDITVAQFMWIIRKRIQLPSEKAIFLFVDKTVPQSSLTMGQLYEKEKDEDGFLYVAYSGENTFGF</t>
  </si>
  <si>
    <t>MATETVELHKLKLAELKQECLARGLETKGIKQDLIHRLQAYLEEHAEEEANEEDVLGDETEEEETKPIELPVKEEEPPEKTVDVAAEKKVVKITSEIPQTERMQKRAERFNVPVSLESKKAARAARFGISSVPTKGLSSDNKPMVNLDKLKERAQRFGLNVSSISRKSEDDEKLKKRKERFGIVTSSAGTGTTEDTEAKKRKRAERFGIA</t>
  </si>
  <si>
    <t>MSAARESHPHGVKRSASPDDDLGSSNWEAADLGNEERKQKFLRLMGAGKKEHTGRLVIGDHKSTSHFRTGEEDKKINEELESQYQQSMDSKLSGRYRRHCGLGFSEVEDHDGEGDVAGDDDDDDDDSPDPESPDDSESDSESEKEESAEELQAAEHPDEVEDPKNKKDAKSNYKMMFVKSSGS</t>
  </si>
  <si>
    <t>MKGDTVNVRRSVRVKTKNPPHCLEITPPSSEKLVSVMRLSDLSTEDDDSGHCKMNRYDKKIDSLMNAVGCLKSEVKMQKGERQMAKRFLEERKEELEEVAHELAETEHENTVLRHNIERMKEEKDFTILQKKHLQQEKECLMSKLVEAEMDGAAAAKQVMALKDTIGKLKTEKQMTCTDINTLTRQKELLLQKLSTFEETNRTLRDLLREQHCKEDSERLMEQQGALLKRLAEADSEKARLLLLLQDKDKEVEELLQEIQCEKAQAKTASELSKSMESMRGHLQAQLRSKEAENSRLCMQIKNLERSGNQHKAEVEAIMEQLKELKQKGDRDKESLKKAIRAQKERAEKSEEYAEQLHVQLADKDLYVAEALSTLESWRSRYNQVVKEKGDLELEIIVLNDRVTDLVNQQQTLEEKMREDRDSLVERLHRQTAEYSAFKLENERLKASFAPMEDKLNQAHLEVQQLKASVKNYEGMIDNYKSQVMKTRLEADEVAAQLERCDKENKILKDEMNKEIEAARRQFQSQLADLQQLPDILKITEAKLAECQDQLQGYERKNIDLTAIISDLRSRIEHQGDKLEMAREKHQASQKENKQLSLKVDELERKLEATSAQNIEFLQVIAKREEAIHQSQLRLEEKTRECGTLARQLESAIEDARRQVEQTKEHALSKERAAQNKILDLETQLSRTKTELSQLRRSRDDADRRYQSRLQDLKDRLEQSESTNRSMQNYVQFLKSSYANVFGDGPYSTFLTSSPIRSRSPPA</t>
  </si>
  <si>
    <t>MEDSMDMDMSPLRPQNYLFGCELKADKDYHFKVDNDENEHQLSLRTVSLGAGAKDELHIVEAEAMNYEGSPIKVTLATLKMSVQPTVSLGGFEITPPVVLRLKCGSGPVHISGQHLVAVEEDAESEDEEEEDVKLLSISGKRSAPGGGSKVPQKKVKLAADEDDDDDDEEDDDEDDDDDDFDDEEAEEKAPVKKGQESFKKQEKTPKTPKGPSSVEDIKAKMQASIEKGGSLPKVEAKFINYVKNCFRMTDQEAIQDLWQWRKSL</t>
  </si>
  <si>
    <t>MSGGTPYIGSKISLISKAEIRYEGILYTIDTENSTVALAKVRSFGTEDRPTDRPIPPRDEVFEYIIFRGSDIKDLTVCEPPKPQCSLPQDPAIVQSSLGSSTSSFQSMGSYGPFGRMPTYSQFSPSSLVGQQFGAVGVAGSSLTSFGTETSNSGTLPQSSAVGSAFTQDTRSLKTQLSQGRSSPQLDPLRKSPTMEQAVQTASAHLPAPAAVGRRSPVSTRPLPSASQKAGENQEHRRAEVHKVSRPENEQLRNDNKRQVAPGAPSAPRRGRGGHRGGRGRFGIRRDGPMKFEKDFDFESANAQFNKEEIDREFHNKLKLKEDKLEKQEKPVNGEDKGDSGVDTQNSEGNADEEDPLGPNCYYDKTKSFFDNISCDDNRERRPTWAEERRLNAETFGIPLRPNRGRGGYRGRGGLGFRGGRGRGGGRGGTFTAPRGFRGGFRGGRGGREFADFEYRKDNKVAA</t>
  </si>
  <si>
    <t>MAQGQRKFQAHKPAKSKTAAAASEKNRGPRKGGRVIAPKKARVVQQQKLKKNLEVGIRKKIEHDVVMKASSSLPKKLALLKAPAKKKGAAAATSSKTPS</t>
  </si>
  <si>
    <t>MELVAGCYEQVLFGFAVHPEPEACGDHEQWTLVADFTHHAHTASLSAVAVNSRFVVTGSKDETIHIYDMKKKIEHGALVHHSGTITCLKFYGNRHLISGAEDGLICIWDAKKWECLKSIKAHKGQVTFLSIHPSGKLALSVGTDKTLRTWNLVEGRSAFIKNIKQNAHIVEWSPRGEQYVVIIQNKIDIYQLDTASISGTVTNEKRISSVKFLSESVLAVAGDEEVIRFFDCDSLVCLCEFKAHENRVKDMFSFEIPEHHVIVSASSDGFIKMWKLEQDKKVPPSLLCEINTNARLTCLGVWLDKVADMKESLPPAAEPSPVSKEQSKIGKKEPGDTVHKEEKRSKPNTKKRGLTGDSKKATKESGLISTKKRKMVEMLEKKRKKKKIKTMQ</t>
  </si>
  <si>
    <t>MQLFVRAQELHTFEVTGQETVAQIKAHVASLEGIAPEDQVVLLAGAPLEDEATLGQCGVEALTTLEVAGRMLGGKVHGSLARAGKVRGQTPKVAKQEKKKKKTGRAKRRMQYNRRFVNVVPTFGKKKGPNANS</t>
  </si>
  <si>
    <t>MAKNKLRGPKSRNVFHIASQKNFKAKNKAKPVTTNLKKVLHFS</t>
  </si>
  <si>
    <t>MREIAEILPAQEKVEARIDLKMGKKRVTDHKLNVDKVIKNINTISSELKKIKVN</t>
  </si>
  <si>
    <t>MAEDVSSAAPSPRGCADGRDADPTEEQMAETERNDEEQFECQELLECQVQVGAPEEEEEEEEDAGLVAEAEAVAAGWMLDFLCLSLCRAFRDGRSEDFRRTRNSAEAIIHGLSSLTACQLRTIYICQFLTRIAAGKTLDAQFENDERITPLESALMIWGSIEKEHDKLHEEIQNLIKIQAIAVCMENGNFKEAEEVFERIFGDPNSHMPFKSKLLMIISQKDTFHSFFQHFSYNHMMEKIKSYVNYVLSEKSSTFLMKAAAKVVESKRTRTITSQDKPSGNDVEMETEANLDTRKRSHKNLFLSKLQHGTQQQDLNKKERRVGTPQSTKKKKESRRATESRIPVSKSQPVTPEKHRARKRQAWLWEEDKNLRSGVRKYGEGNWSKILLHYKFNNRTSVMLKDRWRTMKKLKLISSDSED</t>
  </si>
  <si>
    <t>MAASGESGTSGGGGSTEEAFMTFYSEVKQIEKRDSVLTSKNQIERLTRPGSSYFNLNPFEVLQIDPEVTDEEIKKRFRQLSILVHPDKNQDDADRAQKAFEAVDKAYKLLLDQEQKKRALDVIQAGKEYVEHTVKERKKQLKKEGKPTIVEEDDPELFKQAVYKQTMKLFAELEIKRKEREAKEMHERKRQREEEIEAQEKAKREREWQKNFEESRDGRVDSWRNFQANTKGKKEKKNRTFLRPPKVKMEQRE</t>
  </si>
  <si>
    <t>MAQALGEDLVQPPELQDDSSSLGSDSELSGPGPYRQADRYGFIGGSSAEPGPGHPPADLIRQREMKWVEMTSHWEKTMSRRYKKVKMQCRKGIPSALRARCWPLLCGAHVCQKNSPGTYQELAEAPGDPQWMETIGRDLHRQFPLHEMFVSPQGHGQQGLLQVLKAYTLYRPEQGYCQAQGPVAAVLLMHLPPEEAFWCLVQICEVYLPGYYGPHMEAVRLDAEVFMALLRRLLPHVHKHLQQVGVGPLLYLPEWFLCLFARSLPFPTVLRVWDAFLSEGARVLFRVGLTLVRLALGTAEQRGACPGLLETLGALRAIPPAQLQEEAFMSQVHSVVLSERDLQREIKAQLAQLPDSAPGPPPRPQVRLAGAQAIFEAQQLAGVRRGAKPEVPRIVVQPPEEPRPPRRKPQTRGKTFHGLLTRARGPPIEGPPRPQRGSTSFLDTRF</t>
  </si>
  <si>
    <t>MNAAVVRRTQEALGKVIRRPPLTEKLLSKPPFRYLHDIITEVIRMTGFMKGLYTDAEMKSDNVKDKDAKISFLQKAIDVVVMVSGEPLLAKPARIVAGHEPERTNELLQIIGKCCLNKLSSDDAVRRVLAGEKGEVKGRASLTSRSQELDNKNVREEESRVHKNTEDRGDAEIKERSTSRDRKQKEELKEDRKPREKDKDKEKAKENGGNRHREGERERAKARARPDSERQKDRGNRERDRDSERKKETERKSEGGKEKERLRDRDRERDRDKGKDRDRRRVKNGEHSWDLDREKNREHDKPEKKSASSGEMSKKLSDGTFKDSKAETETEISTRASKSLTTKTSKRRSKNSVEGDSTSDAEGDAGPAGQDKSEVPETPEIPNELSSNIRRIPRPGSARPAPPRVKRQDSMEALQMDRSGSGKTVSNVITESHNSDNEEDDQFVVEAAPQLSEMSEIEMVTAVELEEEEKHGGLVKKILETKKDYEKLQQSPKPGEKERSLFESAWKKEKDIVSKEIEKLRTSIQTLCKSALPLGKIMDYIQEDVDAMQNELQMWHSENRQHAEALQQEQRITDCAVEPLKAELAELEQLIKDQQDKICAVKANILKNEEKIQKMVYSINLTSRR</t>
  </si>
  <si>
    <t>MGIQGLAKLIADVAPSAIRENDIKSYFGRKVAIDASMSIYQFLIAVRQGGDVLQNEEGETTSHLMGMFYRTIRMMENGIKPVYVFDGKPPQLKSGELAKRSERRAEAEKQLQQAQAAGAEQEVEKFTKRLVKVTKQHNDECKHLLSLMGIPYLDAPSEAEASCAALVKAGKVYAAATEDMDCLTFGSPVLMRHLTASEAKKLPIQEFHLSRILQELGLNQEQFVDLCILLGSDYCESIRGIGPKRAVDLIQKHKSIEEIVRRLDPNKYPVPENWLHKEAHQLFLEPEVLDPESVELKWSEPNEEELIKFMCGEKQFSEERIRSGVKRLSKSRQGSTQGRLDDFFKVTGSLSSAKRKEPEPKGSTKKKAKTGAAGKFKRGK</t>
  </si>
  <si>
    <t>MLLNDPDTELVRLLASVCMQVNKDKGRPSHQPPLPHSKVRQPWSIPVLPDDKGGLKSWWNRMSNRFRKLKLMQTLPRGLSSNQPLPFSDEPEPALDSTMRAAPQDKTSRSALPDAAPVTKDNGPGSTRGEKEDTLLTTMLRNGAPLTRLPSDKLKAVIPPFLPPSSFELWSSDRSRTRHNGKADPMKTALPQRASRGHPVGGGGTDTTPVRPVKFPSLPRSPASSANSGNFNHSPHSSGGSSGIGVSRHGGELLNRSGGSIDNVLSQIAAQRKKAAGLLEQKPSHRSSPVGPAPGSSPSELPASPAGGSAPVGKKLETSKRPPSGTSTTSKSTSPTLTPSPSPKGHTAESSVSSSSSHRQSKSSGGSSSGTITDEDELTGILKKLSLEKYQPIFEEQEVDMEAFLTLTDGDLKELGIKTDGSRQQILAAISELNAGKGRERQILQETIHNFHSSFESSASNTRAPGNSPCA</t>
  </si>
  <si>
    <t>MANQLRERHQSLKKKYRELIDGDPSLPPEKRKQANLAQLLRDSQDRNKHLGEEIKELQQRLGEVQGDNKGRLRSKKKMKVVPLLRR</t>
  </si>
  <si>
    <t>MIHQKRAGTAQPRAPAPAFFRERAAPHPLRPLDPIFEPGPKLWDRRAPHQGRAKDPKEKRKEFMKAEMPGAHEHPSVALDGTSCWATQLKCG</t>
  </si>
  <si>
    <t>MSKRKLIPKLSIQSPVLHTNLNVQSTHPPLKKEDLHRISKDSLESDSESLTQEIMCHSEFDDRIRGNGMEPDSLDEEESPRWGSLHEMEEEASGKAAQMAREQNHHTWDQGANNRQQPIEDKYSDLRYDPNWKSKKEEGQLLSVEALPESTDSSLENLPLAPLYPSQETSMELSGGKGEQKESPQSAASLLGSEFLSPNYEHGARRSKPFSELSDSDLEEKSSSLSPYVKSSSSHNEVFLPGSRGPRRRKSKQHFVEKNKLTLGLPTPKTDSYLQLHNKKRGESHPEQVILRVNSLPRDGFKTFWSQ</t>
  </si>
  <si>
    <t>MPGKLRSDAGLESDTAMKKGETLRKQTEEKEKKEKPKSDKTEEIAEEEETVFPKAKQVKKKAEPSEVDMNSPKSKKAKKKEEPSQNDISPKTKSLRKKKEPIEKKVVSSKTKKVTKNEEPSEEEIDAPKPKKMKKEKEMNGETREKSPKLKNGFPHPEPDCNPSEAASEESNSEIEQEIPVEQKEGAFSNFPISEETIKLLKGRGVTFLFPIQAKTFHHVYSGKDLIAQARTGTGKTFSFAIPLIEKLHGELQDRKRGRAPQVLVLAPTRELANQVSKDFSDITKKLSVACFYGGTPYGGQFERMRNGIDILVGTPGRIKDHIQNGKLDLTKLKHVVLDEVDQMLDMGFADQVEEILSVAYKKDSEDNPQTLLFSATCPHWVFNVAKKYMKSTYEQVDLIGKKTQKTAITVEHLAIKCHWTQRAAVIGDVIRVYSGHQGRTIIFCETKKEAQELSQNSAIKQDAQSLHGDIPQKQREITLKGFRNGSFGVLVATNVAARGLDIPEVDLVIQSSPPKDVESYIHRSGRTGRAGRTGVCICFYQHKEEYQLVQVEQKAGIKFKRIGVPSATEIIKASSKDAIRLLDSVPPTAISHFKQSAEKLIEEKGAVEALAAALAHISGATSVDQRSLINSNVGFVTMILQCSIEMPNISYAWKELKEQLGEEIDSKVKGMVFLKGKLGVCFDVPTASVTEIQEKWHDSRRWQLSVATEQPELEGPREGYGGFRGQREGSRGFRGQRDGNRRFRGQREGSRGPRGQRSGGGNKSNRSQNKGQKRSFSKAFGQ</t>
  </si>
  <si>
    <t>MDDKGDPSNEEAPKAIKPTSKEFRKTWGFRRTTIAKREGAGDAEADPLEPPPPQQQLGLSLRRSGRQPKRTERVEQFLTIARRRGRRSMPVSLEDSGEPTSCPATDAETASEGSVESASETRSGPQSASTAVKERPASSEKVKGGDDHDDTSDSDSDGLTLKELQNRLRRKREQEPTERPLKGIQSRLRKKRREEGPAETVGSEASDTVEGVLPSKQEPENDQGVVSQAGKDDRESKLEGKAAQDIKDEEPGDLGRPKPECEGYDPNALYCICRQPHNNRFMICCDRCEEWFHGDCVGISEARGRLLERNGEDYICPNCTILQVQDETHSETADQQEAKWRPGDADGTDCTSIGTIEQKSSEDQGIKGRIEKAANPSGKKKLKIFQPVIEAPGASKCIGPGCCHVAQPDSVYCSNDCILKHAAATMKFLSSGKEQKPKPKEKMKMKPEKPSLPKCGAQAGIKISSVHKRPAPEKKETTVKKAVVVPARSEALGKEAACESSTPSWASDHNYNAVKPEKTAAPSPSLLYKCSGKYLYSLHPSLIA</t>
  </si>
  <si>
    <t>MSLRGQNLLRGGRAVAPRMGLRRGGVRGRGGPGRGGLGRGAMGRGGIGGRGRGMIGRGRGGFGGRGRGRGRGRGALARPVLTKEQLDNQLDAYMSKTKGHLDAELDAYMAQTDPETND</t>
  </si>
  <si>
    <t>MEFPFDVDALFPERITVLDQHLRPPARRPGTTTPARVDLQQQIMTIIDELGKASAKAQNLSAPITSASRMQSNRHVVYILKDSSARPAGKGAIIGFIKVGYKKLFVLDDREAHNEVEPLCILDFYIHESVQRHGHGRELFQYMLQKERVEPHQLAIDRPSQKLLKFLNKHYNLETTVPQVNNFVIFEGFFAHQHPPARKLPPKRAEGDIKPYSSSDREFLKVAVEPPWPLNRAPRRATPPAHPPPRSSSLGNSPERGPLRPFVPEQELLRSLRLCPPHPTARLLLAADPGGSPAQRRRTR</t>
  </si>
  <si>
    <t>MKKQANKTASSGSSDKDSSAESSAPEEGEVSDSDSNSSSSSSDSDSSSEDEEFHDGYGEDLMGDEEDRARLEQMTEKEREQELFNRIEKREVLKRRFEIKKKLKTAKKKEKKEKKKKQEEEQEKKKLTQIQESQVTSHNKERRSKRDEKLDKKSQAMEELKAEREKRKNRTAELLAKKQPLKTSEVYSDDEEEEEDDKSSEKSDRSSRTSSSDEEEEKEEIPPKSQPVSLPEELNRVRLSRHKLERWCHMPFFAKTVTGCFVRIGIGNHNSKPVYRVAEITGVVETAKVYQLGGTRTNKGLQLRHGNDQRVFRLEFVSNQEFTESEFMKWKEAMFSAGMQLPTLDEINKKELSIKEALNYKFNDQDIEEIVKEKERFRKAPPNYAMKKTQLLKEKAMAEDLGDQDKAKQIQDQLNELEERAEALDRQRTKNISAISYINQRNREWNIVESEKALVAESHNMKNQQMDPFTRRQCKPTIVSNSRDPAVQAAILAQLNAKYGSGVLPDAPKEMSKGQGKDKDLNSKSASDLSEDLFKVHDFDVKIDLQVPSSESKALAITSKAPPAKDGAPRRSLNLEDYKKRRGLI</t>
  </si>
  <si>
    <t>MPKSKELVSSSSSGSDSDSEVDKKLKRKKQVAPEKPVKKQKTGETSRALSSSKQSSSSRDDNMFQIGKMRYVSVRDFKGKVLIDIREYWMDPEGEMKPGRKGISLNPEQWSQLKEQISDIDDAVRKL</t>
  </si>
  <si>
    <t>MARPRPREYKAGDLVFAKMKGYPHWPARIDELPEGAVKPPANKYPIFFFGTHETAFLGPKDLFPYKEYKDKFGKSNKRKGFNEGLWEIENNPGVKFTGYQAIQQQSSSETEGEGGNTADASSEEEGDRVEEDGKGKRKNEKAGSKRKKSYTSKKSSKQSRKSPGDEDDKDCKEEENKSSSEGGDAGNDTRNTTSDLQKTSEGT</t>
  </si>
  <si>
    <t>MALRNVPFRSEVLGWDPDSLADYFKKLNYKDCEKAVKKYHIDGARFLNLTENDIQKFPKLRVPILSKLSQEINKNEERRSIFTRKPQVPRFPEETESHEEDNGGWSSFEEDDYESPNDDQDGEDDGDYESPNEEEEAPVEDDADYEPPPSNDEEALQNSILPAKPFPNSNSMYIDRPPSGKTPQQPPVPPQRPMAALPPPPAGRNHSPLPPPQTNHEEPSRSRNHKTAKLPAPSIDRSTKPPLDRSLAPFDREPFTLGKKPPFSDKPSIPAGRSLGEHLPKIQKPPLPPTTERHERSSPLPGKKPPVPKHGWGPDRRENDEDDVHQRPLPQPALLPMSSNTFPSRSTKPSPMNPLPSSHMPGAFSESNSSFPQSASLPPYFSQGPSNRPPIRAEGRNFPLPLPNKPRPPSPAEEENSLNEEWYVSYITRPEAEAALRKINQDGTFLVRDSSKKTTTNPYVLMVLYKDKVYNIQIRYQKESQVYLLGTGLRGKEDFLSVSDIIDYFRKMPLLLIDGKNRGSRYQCTLTHAAGYP</t>
  </si>
  <si>
    <t>MSFRDLRNFTEMMRALGYPRHISMENFRTPNFGLVSEVLLWLVKRYEPQTDIPPDVDTEQDRVFFIKAIAQFMATKAHIKLNTKKLYQADGYAVKELLKITSVLYNAMKTKGMEGSEIVEEDVNKFKFDLGSKIADLKAARQLASEITSKGASLYDLLGMEVELREMRTEAIARPLEINETEKVMRIAIKEILTQVQKTKDLLNNVASDEANLEAKIEKRKLELERNRKRLETLQSVRPCFMDEYEKTEEELQKQYDTYLEKFQNLTYLEQQLEDHHRMEQERFEEAKNTLCLIQNKLKEEEKRLLKSGSNDDSDIDIQEDDESDSELEERRLPKPQTAMEMLMQGRPGKRIVGTMQGGDSDDNEDSEESEIDMEDDDDEDDDLEDESISLSPTKPNRRVWKSEPLDESDNDF</t>
  </si>
  <si>
    <t>MVGQLSEGAIAAIMQKGDTNIKPILQVINIRPITTGNSPPRYRLLMSDGLNTLSSFMLATQLNPLVEEEQLSSNCVCQIHRFIVNTLKDGRRVVILMELEVLKSAEAVGVKIGNPVPYNEGLGQPQVAPPAPAASPAASSRPQPQNGSSGMGSTVSKAYGASKTFGKAAGPSLSHTSGGTQSKVVPIASLTPYQSKWTICARVTNKSQIRTWSNSRGEGKLFSLELVDESGEIRATAFNEQVDKFFPLIEVNKVYYFSKGTLKIANKQFTAVKNDYEMTFNNETSVMPCEDDHHLPTVQFDFTGIDDLENKSKDSLVDIIGICKSYEDATKITVRSNNREVAKRNIYLMDTSGKVVTATLWGEDADKFDGSRQPVLAIKGARVSDFGGRSLSVLSSSTIIANPDIPEAYKLRGWFDAEGQALDGVSISDLKSGGVGGSNTNWKTLYEVKSENLGQGDKPDYFSSVATVVYLRKENCMYQACPTQDCNKKVIDQQNGLYRCEKCDTEFPNFKYRMILSVNIADFQENQWVTCFQESAEAILGQNAAYLGELKDKNEQAFEEVFQNANFRSFIFRVRVKVETYNDESRIKATVMDVKPVDYREYGRRLVMSIRRSALM</t>
  </si>
  <si>
    <t>MKGTGIMDCAPKALLARALYDNCPDCSDELAFSRGDILTILEQHVPESEGWWKCLLHGRQGLAPANRLQILTEVAADRPCPPFLRGLEEAPASSEETYQVPTLPRPPTPGPVYEQMRSWAEGPQPPTAQVYEFPDPPTSARIICEKTLSFPKQAILTLPRPVRASLPTLPSQVYDVPTQHRGPVVLKEPEKQQLYDIPASPKKAGLHPPDSQASGQGVPLISVTTLRRGGYSTLPNPQKSEWIYDTPVSPGKASVRNTPLTSFAEESRPHALPSSSSTFYNPPSGRSRSLTPQLNNNVPMQKKLSLPEIPSYGFLVPRGTFPLDEDVSYKVPSSFLIPRVEQQNTKPNIYDIPKATSSVSQAGKELEKAKEVSENSAGHNSSWFSRRTTSPSPEPDRLSGSSSDSRASIVSSCSTTSTDDSSSSSSEESAKELSLDLDVAKETVMALQHKVVSSVAGLMLFVSRKWRFRDYLEANIDAIHRSTDHIEESVREFLDFARGVHGTACNLTDSNLQNRIRDQMQTISNSYRILLETKESLDNRNWPLEVLVTDSVQNSPDDLERFVMVARMLPEDIKRFASIVIANGRLLFKRNCEKEETVQLTPNAEFKCEKYIQPPQRETESHQKSTPSTKQREDEHSSELLKKNRANICGQVSSEFQVIEKGASIVTWSSGY</t>
  </si>
  <si>
    <t>MGQTKSTSSGGGNRKCNQEQSKNQPLDARVDKIKDKKPRKKAMESSSNSDSDSGTSSDTSSEGISSSDSDDLEEDEEEEDQSIEESEDDDSDSESEAQHKSNNQVLLHGISDPKADGQKATEKAQEKRIHQPLPLASESQTHSFQSQQKQPQVLSQQLPFIFQSSQAKEESVNKHTSVIQSTGLVSNVKPLSLVNQAKKETYMKLIVPSPDVLKAGNKNTSEESSSLTSELRSKREQYKQAFPSQLKKQESSKSLKKVIAALSNPKATSSSPAHPKQTLENNHPNPFLTNALLGNHQPNGVIQSVIQEAPLALTTKTKMQSKINENIAAASSTPFSSPVNLSTSGRRTPGNQTPVMPSASPILHSQGKEKAVSNNVNPVKTQHHSHPAKSLVEQFRGTDSDIPSSKDSEDSNEDEEEDDEEEDEEDDEDDESDDSQSGTSKRRRVTDERELRIPLEYGWQRETRIRNFGGRLQGEVAYYAPCGKKLRQYPEVIKYLSRNGIMDISRDNFSFSAKIRVGDFYEARDGPQGMQWCLLKEEDVIPRIRAMEGRRGRPPNPDRQRAREESRMRRRKGRPPNVGNAEFLDNADAKLLRKLQAQEIARQAAQIKLLRKLQKQEQARVAKKAKKQQAIMLLRRSGSKKNR</t>
  </si>
  <si>
    <t>MASPTLSPDSSSQEALSAPTCSPTSDSENLSPDELELLAKLEEQNRLLEADSKSMRSMNGSRRNSGSSLVSSSSASSNLSHLEEDTWILWGRIANEWEEWRRRKEKLLKELIRKGIPHHFRAIVWQLLCSATDMPVKNQYSELLKMSSPCEKLIRRDIARTYPEHEFFKGQDSLGQEVLFNVMKAYSLVDREVGYCQGSAFIVGLLLMQMPEEEAFCVFVRLMQEYRLRELFKPSMAELGLCIYQFEYMLQEQLPDLNTHFRSQSFHTSMYASSWFLTLFLTTFPLPVATRVFDIFMYEGLEIVFRVGLALLQVNQAELMQLDMEGMSQYFQRVIPHQFDSCPDKLVLKAYQVKYNPKKMKRLEKEYAAMKSKEMEEQIEIKRLRTENRLLKQRIETLEKGQVTRAQEAEENYVIKRELAVVRQQCSSAAEDLQKAQSTIRQLQEQQENPRLTEDFVSHLETELEQSRLRETETLGALREMQDKVLDMEKRNSSLPDENNVAQLQEELKALKVREGQAVASTRELKLQLQELSDTWQAHLARGGRWKESPRKLVVGELQDELMSVRLREAQALAEGRELRQRVVELETQDHIHRNLLNRVEAERAALQEKLQYLAAQNKGLQTQLSESRRKQAEAECKSKEEVMAVRLREADSMAAVAEMRQRIAELEIQREEGRIQGQLNHSDSSQYIRELKDQIEELKAEVRLLKGPPPFEDPLAFDGLSLARHLDEDSLPSSDEELLGVGVGAALQDALYPLSPRDARFFRRLERPAKDSEGSSDSDADELAAPYSQGLDN</t>
  </si>
  <si>
    <t>MCSLPRGFEPQAPEDLAQRSLVELREMLKRQERLLRNEKFICKLPDKGKKIFDSFAKLKAAIAECEEVRRKSELFNPVSLDCKLRQKAIAEVDVGTDKAQNSDPILDTSSLVPGCSSVDNIKSSQTSQNQGLGRPTLEGDEETSEVEYTVNKGPASSNRDRVPPSSEASEHHPRHRVSSQAEDTSSSFDNLFIDRLQRITIADQGEQQSEENASTKNLTGLSSGTEKKPHYMEVLEMRAKNPVPQLRKFKTNVLPFRQNDSSSHCQKSGSPISSEERRRRDKQHLDDITAARLLPLHHMPTQLLSIEESLALQKQQKQNYEEMQAKLAAQKLAERLNIKMRSYNPEGESSGRYREVRDEDDDWSSDEF</t>
  </si>
  <si>
    <t>MPAKTPIYLKAANNKKGKKFKLRDILSPDMISPPLGDFRHTIHIGKEGQHDVFGDISFLQGNYELLPGNQEKAHLGQFPGHNEFFRANSTSDSVFTETPSPVLKNAISLPTIGGSQALMLPLLSPVTFNSKQESFGPAKLPRLSCEPVMEEKAQEKSSLLENGTVHQGDTSWGSSGSASQSSQGRDSHSSSLSEQYPDWPAEDMFDHPTPCELIKGKTKSEESLSDLTGSLLSLQLDLGPSLLDEVLNVMDKNK</t>
  </si>
  <si>
    <t>MASEDIAKLAETLAKTQVAGGQLSFKGKSLKLNTAEDAKDVIKEIEDFDSLEALRLEGNTVGVEAARVIAKALEKKSELKRCHWSDMFTGRLRTEIPPALISLGEGLITAGAQLVELDLSDNAFGPDGVQGFEALLKSSACFTLQELKLNNCGMGIGGGKILAAALTECHRKSSAQGKPLALKVFVAGRNRLENDGATALAEAFRVIGTLEEVHMPQNGINHPGITALAQAFAVNPLLRVINLNDNTFTEKGAVAMAETLKTLRQVEVINFGDCLVRSKGAVAIADAIRGGLPKLKELNLSFCEIKRDAALAVAEAMADKAELEKLDLNGNTLGEEGCEQLQEVLEGFNMAKVLASLSDDEDEEEEEEGEEEEEEAEEEEEEDEEEEEEEEEEEEEEPQQRGQGEKSATPSRKILDPNTGEPAPVLSSPPPADVSTFLAFPSPEKLLRLGPKSSVLIAQQTDTSDPEKVVSAFLKVSSVFKDEATVRMAVQDAVDALMQKAFNSSSFNSNTFLTRLLVHMGLLKSEDKVKAIANLYGPLMALNHMVQQDYFPKALAPLLLAFVTKPNSALESCSFARHSLLQTLYKV</t>
  </si>
  <si>
    <t>MAALGHLAGEAAAAPGPGTPCASRGARLPGPVSSARNPSTVCLCPEQPTCSNADSRAHPLGDEGGTASKKQKNKKKTRNRASVANGGEKASEKLAPEEVPLSAEAQAQQLAQELAWCVEQLELGLKRQKPTPKQKEQAIGAIRTLRSKRTPLPRKRQLMHSLFGDYRAQMEAEWREALRALRAAAYSAQVQPVDGATRKKSQRVCRPRSIWRAKATLDMPDEEFRFNFF</t>
  </si>
  <si>
    <t>MKMVTGAVASVLEDEATDTSDSEGSCGSEKDHFYSDDDAIEADSEGDAEPCDKENENDGESSVGTNMGWADAMAKVLNKKTPESKPTILVKNKKLEKEKEKLKQERLEKIKQRDKRLEWEMMCRVKPDVVQDKETERNLQRIATRGVVQLFNAVQKHQKNVDEKVKEAGSSMRKRAKLISTVSKKDFISVLRGMDGSTNETASSRKKPKAKQTEVKSEEGPGWTILRDDFMMGASMKDWDKESDGPDDSRPESASDSDT</t>
  </si>
  <si>
    <t>MAEARKRRELLPLIYHHLLRAGYVRAAREVKEQSGQKCFLAQPVTLLDIYTHWQQTSELGRKRKAEEDAALQAKKTRVSDPISTSESSEEEEEAEAETAKATPRLASTNSSVLGADLPSSMKEKAKAETEKAGKTGNSMPHPATGKTVANLLSGKSPRKSAEPSANTTLVSETEEEGSVPAFGAAAKPGMVSAGQADSSSEDTSSSSDETDVEGKPSVKPAQVKASSVSTKESPARKAAPAPGKVGDVTPQVKGGALPPAKRAKKPEEESESSEEGSESEEEAPAGTRSQVKASEKILQVRAASAPAKGTPGKGATPAPPGKAGAVASQTKAGKPEEDSESSSEESSDSEEETPAAKALLQAKASGKTSQVGAASAPAKESPRKGAAPAPPGKTGPAVAKAQAGKREEDSQSSSEESDSEEEAPAQAKPSGKAPQVRAASAPAKESPRKGAAPAPPRKTGPAAAQVQVGKQEEDSRSSSEESDSDREALAAMNAAQVKPLGKSPQVKPASTMGMGPLGKGAGPVPPGKVGPATPSAQVGKWEEDSESSSEESSDSSDGEVPTAVAPAQEKSLGNILQAKPTSSPAKGPPQKAGPVAVQVKAEKPMDNSESSEESSDSADSEEAPAAMTAAQAKPALKIPQTKACPKKTNTTASAKVAPVRVGTQAPRKAGTATSPAGSSPAVAGGTQRPAEDSSSSEESDSEEEKTGLAVTVGQAKSVGKGLQVKAASVPVKGSLGQGTAPVLPGKTGPTVTQVKAEKQEDSESSEEESDSEEAAASPAQVKTSVKKTQAKANPAAARAPSAKGTISAPGKVVTAAAQAKQRSPSKVKPPVRNPQNSTVLARGPASVPSVGKAVATAAQAQTGPEEDSGSSEEESDSEEEAETLAQVKPSGKTHQIRAALAPAKESPRKGAAPTPPGKTGPSAAQAGKQDDSGSSSEESDSDGEAPAAVTSAQDQESS</t>
  </si>
  <si>
    <t>MAPSTPLLTVRGSEGLYMVNGPPHFTESTVFPRESGKNCKVCIFSKDGTLFAWGNGEKVNIISVTNKGLLHSFDLLKAVCLEFSPKNTVLATWQPYTTSKDGTAGIPNLQLYDVKTGTCLKSFIQKKMQNWCPSWSEDETLCARNVNNEVHFFENNNFNTIANKLHLQKINDFVLSPGPQPYKVAVYVPGSKGAPSFVRLYQYPNFAGPHAALANKSFFKADKVTMLWNKKATAVLVIASTDVDKTGASYYGEQTLHYIATNGESAVVQLPKNGPIYDVVWNSSSTEFCAVYGFMPAKATIFNLKCDPVFDFGTGPRNAAYYSPHGHILVLAGFGNLRGQMEVWDVKNYKLISKPVASDSTYFAWCPDGEHILTATCAPRLRVNNGYKIWHYTGSILHKYDVPSNAELWQVSWQPFLDGIFPAKTITYQAVPSEVPNEEPKVATAYRPPALRNKPITNSKLHEEEPPQNMKPQSGNDKPLSKTALKNQRKHEAKKAAKQEARSDKSPDLAPTPAPQSTPRNTVSQSISGDPEIDKKIKNLKKKLKAIEQLKEQAATGKQLEKNQLEKIQKETALLQELEDLKLGI</t>
  </si>
  <si>
    <t>MSERLRPRKRRRNGNEEDNHLPPQTKRSSRNPVFQDSWDTESSGSDSGGSSSSSSSSINSPDRASGPEGSLSQTMAGSSPNTPQPVPEQSALCQGLYFHINQTLREAHFHSLQHRGRPLT</t>
  </si>
  <si>
    <t>MNPIAMARSRGPIQSSGPTIQDYLNRPRPTWEEVKEQLEKKKKGSKALAEFEEKMNENWKKELEKHREKLLSGSESSSKKRQRKKKEKKKSGRYSSSSSSSSDSSSSSSDSEDEDKKQGKRRKKKKNRSHKSSESSMSETESDSKDSLKKKKKSKDGTEKEKDIKGLSKKRKMYSEDKPLSSESLSESEYIEEVRAKKKKSSEEREKATEKTKKKKKHKKHSKKKKKKAASSSPDSP</t>
  </si>
  <si>
    <t>MPINKSEKPESCDNVKVVVRCRPLNEREKSMCYKQAVSVDEMRGTITVHKTDSSNEPPKTFTFDTVFGPESKQLDVYNLTARPIIDSVLEGYNGTIFAYGQTGTGKTFTMEGVRAIPELRGIIPNSFAHIFGHIAKAEGDTRFLVRVSYLGIYNEEVRDLLGKDQTQRLEVIERPDVGVYIKDLSAYVVNNADDMDRIMTLGHKNRSVGATNMNEHSSRSHAIFTITIECSEKGIDGNMHVRMGKLHLVDLAGSERQAKTGATGQRLKEATKINLSLSTLGNVISALVDGKSTHVPYRNSKLTRLLQDSLGGNSKTMMCANIGPADYNYDETISTLRYANRAKNIKNKARINEDPKDALLRQFQKEIEELKKKLEEGEEISGSDISGSEEDDDEEGEVGEDGEKRKKRRDQTGKKKVSPDKMIEMQAKIDEERKALETKLDMEEEERNKARAELEKREKDLLKAQQEHQSLLEKLSALEKKVIVGGVDLLAKAEEQEKLLEESNMELEERRKRAEQLRRELEEKEQERLDIEEKYTSLQEEAQGKTKKLKKVWTMLMAAKSEMADLQQEHQREIEGLLENIRQLSRELRLQMLIIDNFIPRDYQEMIENYVHWNEDIGEWQLKCVAYTGNNMRKQTPVPDKKEKDPFEVDLSHVYLAYTEESLRQSLMKLERPRTSKGKARPKTGRRKRSAKPETVIDSLLQ</t>
  </si>
  <si>
    <t>MLHDARDRQKFFSDVQYLRDMQHKVDSEYQACLRRQEYRRDPNEKKRDQFWGQETSFERSRFSSRSSSKQSSSEEDALTEPRSSIKISAFKCDSKLPAIDQTSVKQKHKSTMTVRKAEKVDPSEPSPADQAPMVLLRKRKPNLRRFTVSPESHSPRASGDRSRQKQQWPAKVPVPRGADQVVQQEGLMCNTKLKRPNQERRNLVPSSQPMTENAPDRAKKGDPSAPSQSELHPALSQAFQEKNSPQVLSEFSGPPLTPTTVGGPRKASFRFRDEDFYSILSLNSRRESDDTEEETQSEECLWVGVRSPCSPSHHKRSRFGGTSTPQAKNKNFEENAENCRGHSSRRSEPSHGSLRISNAMEPATERPSAGQRLSQDPGLPDRESATEKDRGGSENAKKSPLSWDTKSEPRQEVGVNAENVWSDCISVEHRPGTHDSEGYWKDYLNSSQNSLDYFISGRPISPRSSVNSSYNPPASFMHSALRDDIPVDLSMSSTSVHSSDSEGNSGFHVCQPLSPIRNRTPFASAENHNYFPVNSAHEFAVREAEDTTLTSQPQGAPLYTDLLLNPQGNLSLVDSSSSSPSRMNSEGHLHVSGSLQENTPFTFFAVSHFPNQNDNGSRMAASGFTDEKETSKIKADPEKLKKLQESLLEEDSEEEGD</t>
  </si>
  <si>
    <t>MRSEKEGAGGLRAAVAARGPSGREKLSALEVQFHRDSQQQEAETPPTSSSGCGGGAGKPREEKRTALSKVVIRRLPPGLTKEQLEEQLRPLPAHDYFEFFAADLSLYPHLYSRAYINFRNPDDILLFRDRFDGYIFLDSKDPEYKKFLETYCVEEEKTSANPETLLGEMEAKTRELIARRTTPLLEYIKNRKLEKQRIREEKREERRRRELEKKRLREEEKRRRREEERCKKKETDKQKKIAEKEVRIKLLKKPEKGEEPTTEKPKERGEEIDTGGGKQESCAPGAVVKARPMEGSLEEPQETSHSGSDKEHRDVERSQEQESEAQRYHVDDGRRHRAHHEPERLSRRSEDEQRWGKGPGQDRGKKGSQDSGAPGEAMERLGRAQRCDDSPAPRKERLANKDRPALQLYDPGARFRARECGGNRRICKAEGSGTGPEKREEAE</t>
  </si>
  <si>
    <t>MSTPSRFKKDKEIIAEYESQVKEIRAQLVEQQKCLEQQTEMRVQLLQDLQDFFRKKAEIETEYSRNLEKLAERFMAKTRSTKDHQQYKKDQNLLSPVNCWYLLLNQVRRESKDHATLSDIYLNNVIMRFMQISEDSTRMFKKSKEIAFQLHEDLMKVLNELYTVMKTYHMYHAESISAESKLKEAEKQEEKQIGRSGDPVFHIRLEERHQRRSSVKKIEKMKEKRQAKYSENKLKSIKARNEYLLTLEATNASVFKYYIHDLSDLIDCCDLGYHASLNRALRTYLSAEYNLETSRHEGLDIIENAVDNLEPRSDKQRFMEMYPAAFCPPMKFEFQSHMGDEVCQVSAQQPVQAELMLRYQQLQSRLATLKIENEEVKKTTEATLQTIQDMVTIEDYDVSECFQHSRSTESVKSTVSETYLSKPSIAKRRANQQETEQFYFMKLREYLEGSNLITKLQAKHDLLQRTLGEGHRAEYMTTRPPNVPPKPQKHRKSRPRSQYNTKLFNGDLETFVKDSGQVIPLIVESCIRFINLYGLQHQGIFRVSGSQVEVNDIKNSFERGENPLADDQSNHDINSVAGVLKLYFRGLENPLFPKERFNDLISCIRIDNLYERALHIRKLLLTLPRSVLIVMRYLFAFLNHLSQYSDENMMDPYNLAICFGPTLMPVPEIQDQVSCQAHVNEIIKTIIIHHETIFPDAKELDGPVYEKCMAGDDYCDSPYSEHGTLEEVDQDAGTEPHTSEDECEPIEAIAKFDYVGRSARELSFKKGASLLLYHRASEDWWEGRHNGIDGLVPHQYIVVQDMDDTFSDTLSQKADSEASSGPVTEDKSSSKDMNSPTDRHPDGYLARQRKRGEPPPPVRRPGRTSDGHCPLHPPHALSNSSVDLGSPSLASHPRGLLQNRGLNNDSPERRRRPGHGSLTNISRHDSLKKIDSPPIRRSTSSGQYTGFNDHKPLDPETIAQDIEETMNTALNELRELERQSTAKHAPDVVLDTLEQVKNSPTPATSTESLSPLHNVALRSSEPQIRRSTSSSSDTMSTFKPMVAPRMGVQLKPPALRPKPAVLPKTNPTIGPAPPPQGPTDKSCTM</t>
  </si>
  <si>
    <t>MTSANKAIELQLQVKQNAEELQDFMRDLENWEKDIKQKDMELRRQNGVPEENLPPIRNGNFRKKKKGKAKESSKKTREENTKNRIKSYDYEAWAKLDVDRILDELDKDDSTHESLSQESESEEDGIHVDSQKALVLKEKGNKYFKQGKYDEAIDCYTKGMDADPYNPVLPTNRASAYFRLKKFAVAESDCNLAVALNRSYTKAYSRRGAARFALQKLEEAKKDYERVLELEPNNFEATNELRKISQALASKENSYPKEADIVIKSTEGERKQIEAQQNKQQAISEKDRGNGFFKEGKYERAIECYTRGIAADGANALLPANRAMAYLKIQKYEEAEKDCTQAILLDGSYSKAFARRGTARTFLGKLNEAKQDFETVLLLEPGNKQAVTELSKIKKKPLKKVIIEETGNLIQTIDVPDSTTAAAPENNPINLANVIAATGTTSKKNSSQDDLFPTSDTPRAKVLKIEEVSDTSSLQPQASLKQDVCQSYSEKMPIEIEQKPAQFATTVLPPIPANSFQLESDFRQLKSSPDMLYQYLKQIEPSLYPKLFQKNLDPDVFNQIVKILHDFYIEKEKPLLIFEILQRLSELKRFDMAVMFMSETEKKIARALFNHIDKSGLKDSSVEELKKRYGG</t>
  </si>
  <si>
    <t>MTSLFRRSSSGSGGGGTAGARGGGGGTAAPQELNNSRPARQVRRLEFNQAMDDFKTMFPNMDYDIIECVLRANSGAVDATIDQLLQMNLEGGGSSGGVYEDSSDSEDSIPPEILERTLEPDSSDEEPPPVYSPPAYHMHVFDRPYPLAPPTPPPRIDALGSGAPTSQRRYRNWNPPLLGNLPDDFLRILPQQLDSIQGNAGGPKPGSGEGCPPAMAGPGPGDQESRWKQYLEDERIALFLQNEEFMKELQRNRDFLLALERDRLKYESQKSKSSSVAVGNDFGFSSPVPGTGDANPAVSEDALFRDKLKHMGKSTRRKLFELARAFSEKTKMRKSKRKHLLKHQSLGAAASTANLLDDVEGHACDEDFRGRRQEAPKVEEGLREGQ</t>
  </si>
  <si>
    <t>MSCGRPPPDVDGMITLKVDNLTYRTSPDSLRRVFEKYGRVGDVYIPREPHTKAPRGFAFVRFHDRRDAQDAEAAMDGAELDGRELRVQVARYGRRDLPRSRQGEPRGRSRGGGYGRRSRSPRRRHRSRSRGPSCSRSRSRSRYRGSRYGRSPYSRSPYSRSRYSRSPYSRSRYRESRYGGSHYSSSGYSNSRYSRYHSSRSHSKSGSSTSSRSASTSKSSSARRSKSSSVSRSRSRSRSSSMTRSPPRVSKRKSKSRSRSKRPPKSPEEEGQMSS</t>
  </si>
  <si>
    <t>MSGRGKQGGKARAKAKSRSSRAGLQFPVGRVHRLLRKGNYAERVGAGAPVYMAAVLEYLTAEILELAGNAARDNKKTRIIPRHLQLAIRNDEELNKLLGKVTIAQGGVLPNIQAVLLPKKTESHKAKSK</t>
  </si>
  <si>
    <t>MEMKKKINLELRNRSPEEVTELVLDNCLCVNGEIEGLNDTFKELEFLSMANVELSSLARLPSLNKLRKLELSDNIISGGLEVLAEKCPNLTYLNLSGNKIKDLSTVEALQNLKNLKSLDLFNCEITNLEDYRESIFELLQQITYLDGFDQEDNEAPDSEEEDDEDGDEDDEEEEENEAGPPEGYEEEEEEEEEEDEDEDEDEDEAGSELGEGEEEVGLSYLMKEEIQDEEDDDDYVEEGEEEEEEEEGGLRGEKRKRDAEDDGEEEDD</t>
  </si>
  <si>
    <t>MESKEPQLKGIVTRLFSQQGYFLQMHPDGTIDGTKDENSDYTLFNLIPVGLRVVAIQGVKASLYVAMNGEGYLYSSDVFTPECKFKESVFENYYVIYSSTLYRQQESGRAWFLGLNKEGQIMKGNRVKKTKPSSHFVPKPIEVCMYREPSLHEIGEKQGRSRKSSGTPTMNGGKVVNQDST</t>
  </si>
  <si>
    <t>MSGILKRKFEEVDGSSPCSSVRESDDEVSSSESADSGDSVNPSTSSHFTPSSILKREKRLRTKNVHFSCVTVYYFTRRQGFTSVPSQGGSTLGMSSRHNSVRQYTLGEFAREQERLHREMLREHLREEKLNSLKLKMTKNGTVESEEASTLTLDDISDDDIDLDNTEVDEYFFLQPLPTKKRRALLRASGVKKIDVEEKHELRAIRLSREDCGCDCRVFCDPDTCTCSLAGIKCQVDRMSFPCGCTKEGCSNTAGRIEFNPIRVRTHFLHTIMKLELEKNREQQIPTLNGCHSEISAHSSSMGPVAHSVEYSIADSFEIETEPQAAVLHLQSAEELDCQGEEEEEEEDGSSFCSGVTDSSTQSLAPSESDEEEEEEEEEEEEEDDDDDKGDGFVEGLGTHAEVVPLPSVLCYSDGTAVHESHAKNASFYANSSTLYYQIDSHIPGTPNQISENYSERDTVKNGTLSLVPYTMTPEQFVDYARQAEEAYGASHYPAANPSVIVCCSSSENDSGVPCNSLYPEHRSNHPQVEFHSYLKGPSQEGFVSALNGDSHISEHPAENSLSLAEKSILHEECIKSPVVETVPV</t>
  </si>
  <si>
    <t>MSNPRKRSIPMRDSNTGLEQLLAEDSFDESDFSEIDDSDNFSDSALEADKIRPLSHLESDGKSSTSSDSGRSMKWSARAMIPRQRYDFTGTPGRKVDVSDITDPLQYFELFFTEELVSKITRETNAQAALLASKPPGPKGFSRMDKWKDTDNDELKVFFAVMLLQGIVQKPELEMFWSTRPLLDTPYLRQIMTGERFLLLFRCLHFVNNSSISAGQSKAQISLQKIKPVFDFLVNKFSTVYTPNRNIAVDESLMLFKGPLAMKQYLPTKRVRFGLKLYVLCESQSGYVWNALVHTGPGMNLKDSADGLKSSRIVLTLVNDLLGQGYCVFLDNFNISPMLFRELHQNRTDAVGTARLNRKQIPNDLKKRIAKGTTVARFCGELMALKWCDGKEVTMLSTFHNDTVIEVNNRNGKKTKRPRVIVDYNENMGAVDSADQMLTSYPSERKRHKVWYKKFFHHLLHITVLNSYILFKKDNPEHTMSHINFRLALIERMLEKHHKPGQQHLRGRPCSDDVTPLRLSGRHFPKSIPATSGKQNPTGRCKICCSQYDKDGKKIRKETRYFCAECDVPLCVVPCFEIYHTKKNY</t>
  </si>
  <si>
    <t>MAATTANPEMTSDVPSLGPAIASGNSGPGIQGGGAIVQRAIKRRPGLDFDDDGEGNSKFLRCDDDQMSNDKERFARSDDEQSSADKERLARENHSEIERRRRNKMTAYITELSDMVPTCSALARKPDKLTILRMAVSHMKSLRGTGNTSTDGSYKPSFLTDQELKHLILEAADGFLFIVSCETGRVVYVSDSVTPVLNQPQSEWFGSTLYDQVHPDDVDKLREQLSTSENALTGRILDLKTGTVKKEGQQSSMRMCMGSRRSFICRMRCGSSSVDPVSVNRLSFVRNRCRNGLGSVKDGEPHFVVVHCTGYIKAWPPAGVSLPDDDPEAGQGSKFCLVAIGRLQVTSSPNCTDMSNVCQPTEFISRHNIEGIFTFVDHRCVATVGYQPQELLGKNIVEFCHPEDQQLLRDSFQQVVKLKGQVLSVMFRFRSKNQEWLWMRTSSFTFQNPYSDEIEYIICTNTNVKNSSQEPRPTLSNTIQRPQLGPTANLPLEMGSGQLAPRQQQQQTELDMVPGRDGLASYNHSQVVQPVTTTGPEHSKPLEKSDGLFAQDRDPRFSEIYHNINADQSKGISSSTVPATQQLFSQGNTFPPTPRPAENFRNSGLAPPVTIVQPSASAGQMLAQISRHSNPTQGATPTWTPTTRSGFSAQQVATQATAKTRTSQFGVGSFQTPSSFSSMSLPGAPTASPGAAAYPSLTNRGSNFAPETGQTAGQFQTRTAEGVGVWPQWQGQQPHHRSSSSEQHVQQPPAQQPGQPEVFQEMLSMLGDQSNSYNNEEFPDLTMFPPFSE</t>
  </si>
  <si>
    <t>MSTKNFRVSDGDWICPDKKCGNVNFARRTSCNRCGREKTTEAKMMKAGGTEIGKTLAEKSRGLFSANDWQCKTCSNVNWARRSECNMCNTPKYAKLEERTGYGGGFNERENVEYIEREESDGEYDEFGRKKKKYRGKAVGPASILKEVEDKESEGEEEDEDEDLSKYKLDEDEDEDDADLSKYNLDASEEEDSNKKKSNRRSRSKSRSSHSRSSSRSSSPSSSRSRSRSRSRSSSSSQSRSRSSSRERSRSRGSKSRSSSRSHRGSSSPRKRSYSSSSSSPERNRKRSRSRSSSSGDRKKRRTRSRSPERRHRSSSGSSHSGSRSSSKKK</t>
  </si>
  <si>
    <t>MDPNPRAALERQQLRLRERQKFFEDILQPETEFVFPLSHLHLESQRPPIGSISSMEVNVDTLEQVELIDLGDPDAADVFLPCEDPPPTPQSSGVDNHLEELSLPVPTSDRTTSRTSSSSSSDSSTNLHSPNPSDDGADTPLAQSDEEEERGDGGAEPGACS</t>
  </si>
  <si>
    <t>MGCFCAVPEEFYCEVLLLDESKLTLTTQQQGIKKSTKGSVVLDHVFHHVNLVEIDYFGLRYCDRSHQTYWLDPAKTLAEHKELINTGPPYTLYFGIKFYAEDPCKLKEEITRYQFFLQVKQDVLQGRLPCPVNTAAQLGAYAIQSELGDYDPYKHTAGYVSEYRFVPDQKEELEEAIERIHKTLMGQIPSEAELNYLRTAKSLEMYGVDLHPVYGENKSEYFLGLTPVGVVVYKNKKQVGKYFWPRITKVHFKETQFELRVLGKDCNETSFFFEARSKTACKHLWKCSVEHHTFFRMPENESNSLSRKLSKFGSIRYKHRYSGRTALQMSRDLSIQLPRPDQNVTRSRSKTYPKRIAQTQPAESNTISRITANMENGENEGTIKIIAPSPVKSFKKAKNENSPDTQRSKSHAPWEENGPQSGLYNSPSDRTKSPKFPYTRRRNPSCGSDNDSVQPVRRRKAHNSGEDSDLKQRRRSRSRCNTSSGSESENSNREHRKKRNRIRQENDMVDSAPQWEAVLRRQKEKNQADPNSRRSRHRSRSRSPDIQAKEELWKHIQKELVDPSGLSEEQLKEIPYTKIEDTR</t>
  </si>
  <si>
    <t>MLLFVEQVASKGTGLNPNAKVWQEIAPGNTDATPVTHGTESSWHEIAATSGAHPEVSVFNTGNAELSEDICKEYEVMYSSSCETTRNTTGIEESTDGMILGPEDLSYQIYDVSGESNSAVSTEDLKECLKKQLEFCFSRENLSKDLYLISQMDSDQFIPIWTVANMEEIKKLTTDPDLILEVLRSSPMVQVDEKGEKVRPSHKRCIVILREIPETTPIEEVKGLFKSENCPKVISCEFAHNSNWYITFQSDTDAQQAFKYLREEVKTFQGKPIMARIKAINTFFAKNGYRLMDSSIYSHPIQTQAQYASPVFMQPVYNPHQQYSVYSIVPQSWSPNPTPYFETPLAPFPNGSFVNGFNSPGSYKTNAAAMNMGRPFQKNRVKPQFRSSGGSEHSTEGSVSLGDGQLNRYSSRNFPAERHNPTVTGHQEQTYLQKETSTLQVEQNGDYGRGRRTLFRGRRRREDDRISRPHPSTAESKAPTPKFDLLASNFPPLPGSSSRMPGELVLENRMSDVVKGVYKEKDNEELTISCPVPADEQTECTSAQQLNMSTSSPCAAELTALSTTQQEKDLIEDSSVQKDGLNQTTIPVSPPSTTKPSRASTASPCNNNINAATAVALQEPRKLSYAEVCQKPPKEPSSVLVQPLRELRSNVVSPTKNEDNGAPENSVEKPHEKPEARASKDYSGFRGNIIPRGAAGKIREQRRQFSHRAIPQGVTRRNGKEQYVPPRSPK</t>
  </si>
  <si>
    <t>MDIEDEENMSSSSTDVKENRNLDNVSPKDGSTPGPGEGSQLSNGGGGGPGRKRPLEEGSNGHSKYRLKKRRKTPGPVLPKNALMQLNEIKPGLQYTLLSQTGPVHAPLFVMSVEVNGQVFEGSGPTKKKAKLHAAEKALRSFVQFPNASEAHLAMGRTLSVNTDFTSDQADFPDTLFNGFETPDKAEPPFYVGSNGDDSFSSSGDLSLSASPVPASLAQPPLPVLPPFPPPSGKNPVMILNELRPGLKYDFLSESGESHAKSFVMSVVVDGQFFEGSGRNKKLAKARAAQSALAAIFNLHLDQTPSRQPIPSEGLQLHLPQVLADAVSRLVLGKFGDLTDNFSSPHARRKVLAGVVMTTGTDVKDAKVISVSTGTKCINGEYMSDRGLALNDCHAEIISRRSLLRFLYTQLELYLNNKDDQKRSIFQKSERGGFRLKENVQFHLYISTSPCGDARIFSPHEPILEGSRSYTQAGVQWCNHGSLQPRPPGLLSDPSTSTFQGAGTTEPADRHPNRKARGQLRTKIESGEGTIPVRSNASIQTWDGVLQGERLLTMSCSDKIARWNVVGIQGSLLSIFVEPIYFSSIILGSLYHGDHLSRAMYQRISNIEDLPPLYTLNKPLLSGISNAEARQPGKAPNFSVNWTVGDSAIEVINATTGKDELGRASRLCKHALYCRWMRVHGKVPSHLLRSKITKPNVYHESKLAAKEYQAAKARLFTAFIKAGLGAWVEKPTEQDQFSLTP</t>
  </si>
  <si>
    <t>MVSWMISRAVVLVFGMLYPAYYSYKAVKTKNVKEYVRWMMYWIVFALYTVIETVADQTVAWFPLYYELKIAFVIWLLSPYTKGASLIYRKFLHPLLSSKEREIDDYIVQAKERGYETMVNFGRQGLNLAATAAVTAAVKSQGAITERLRSFSMHDLTTIQGDEPVGQRPYQPLPEAKKKSKPAPSESAGYGIPLKDGDEKTDEEAEGPYSDNEMLTHKGLRRSQSMKSVKTTKGRKEVRYGSLKYKVKKRPQVYF</t>
  </si>
  <si>
    <t>MPEVSSKGATISKKGFKKAVVKTQKKEGKKRKRTRKESYSIYIYKVLKQVHPDTGISSKAMSIMNSFVTDIFERIASEASRLAHYSKRSTISSREIQTAVRLLLPGELAKHAVSEGTKAVTKYTSSK</t>
  </si>
  <si>
    <t>MLMPKKNRIAIYELLFKEGVMVAKKDVHMPKHPELADKNVPNLHVMKAMQSLKSRGYVKEQFAWRHFYWYLTNEGIQYLRDYLHLPPEIVPATLRRSRPETGRPRPKGLEGERPARLTRGEADRDTYRRSAVPPGADKKAEAGAGSATEFQFRGGFGRGRGQPPQ</t>
  </si>
  <si>
    <t>MSGWADERGGEGDGRIYVGNLPTDVREKDLEDLFYKYGRIREIELKNRHGLVPFAFVRFEDPRDAEDAIYGRNGYDYGQCRLRVEFPRTYGGRGGWPRGGRNGPPTRRSDFRVLVSGLPPSGSWQDLKDHMREAGDVCYADVQKDGVGMVEYLRKEDMEYALRKLDDTKFRSHEGETSYIRVYPERSTSYGYSRSRSGSRGRDSPYQSRGSPHYFSPFRPY</t>
  </si>
  <si>
    <t>MTETTKTHVILLACGSFNPITKGHIQMFERARDYLHKTGRFIVIGGIVSPVHDSYGKQGLVSSRHRLIMCQLAVQNSDWIRVDPWECYQDTWQTTCSVLEHHRDLMKRVTGCILSNVNTPSMTPVIGQPQNETPQPIYQNSNVATKPTAAKILGKVGESLSRICCVRPPVERFTFVDENANLGTVMRYEEIELRILLLCGSDLLESFCIPGLWNEADMEVIVGDFGIVVVPRDAADTDRIMNHSSILRKYKNNIMVVKDDINHPMSVVSSTKSRLALQHGDGHVVDYLSQPVIDYILKSQLYINASG</t>
  </si>
  <si>
    <t>MADQLYLENIDEFVTDQNKIVTYKWLSYTLGVHVNQAKQMLYDYVERKRKENSGAQLHVTYLVSGSLIQNGHSCHKVAVVREDKLEAVKSKLAVTASIHVYSIQKAMLKDSGPLFNTDYDILKSNLQNCSKFSAIQCAAAVPRAPAESSSSSKKFEQSHLHMSSETQANNELTTNGHGPPASKQVSQQPKGIMGMFASKAAAKTQETNKETKTEAKEVTNASAAGNKAPGKGNMMSNFFGKAAMNKFKVNLDSEQAVKEEKIVEQPTVSVTEPKLATPAGLKKSSKKAEPVKVLQKEKKRGKRVALSDDETKETENMRKKRRRIKLPESDSSEDEVFPDSPGAYEAESPSPPPPPSPPLEPVPKTEPEPPSVKSSSGENKRKRKRVLKSKTYLDGEGCIVTEKVYESESCTDSEEELNMKTSSVHRPPAMTVKKEPREERKGPKKGTAALGKANRQVSITGFFQRK</t>
  </si>
  <si>
    <t>MEFVMKQALGGATKDMGKMLGGDEEKDPDAAKKEEERQEALRQAEEERKAKYAKMEAEREAVRQGIRDKYGIKKKEEREAEAQAAMEANSEGSLTRPKKAIPPGCGDEVEEEDESILDTVIKYLPGPLQDMLKK</t>
  </si>
  <si>
    <t>MPNPRPGKPSAPSLALGPSPGASPSWRAAPKASDLLGARGPGGTFQGRDLRGGAHASSSSLNPMPPSQLQLPTLPLVMVAPSGARLGPLPHLQALLQDRPHFMHQLSTVDAHARTPVLQVHPLESPAMISLTPPTTATGVFSLKARPGLPPGINVASLEWVSREPALLCTFPNPSAPRKDSTLSAVPQSSYPLLANGVCKWPGCEKVFEEPEDFLKHCQADHLLDEKGRAQCLLQREMVQSLEQQLVLEKEKLSAMQAHLAGKMALTKASSVASSDKGSCCIVAAGSQGPVVPAWSGPREAPDSLFAVRRHLWGSHGNSTFPEFLHNMDYFKFHNMRPPFTYATLIRWAILEAPEKQRTLNEIYHWFTRMFAFFRNHPATWKNAIRHNLSLHKCFVRVESEKGAVWTVDELEFRKKRSQRPSRCSNPTPGP</t>
  </si>
  <si>
    <t>MDSAACAAAATPVPALALALAPDLAQAPLALPGLLSPSCLLSSGQEVNGSERGTCLWRPWLSSTNDSPRQMRKLVDLAAGGATAAEVTKAESKFHHPVRLFWPKSRSFDYLYSAGEILLQNFPVQATINLYEDSDSEEEEEDEEQEDEEEK</t>
  </si>
  <si>
    <t>MSWAPELRPNSQQETQESRCQGHHGCRRPRPRRYLRTEQCWLRAKDSGARKTAGRGGGGDGEGGKDLGKWDGEKGGEEDSGEKVQGEDSVVEKTVEENGEEKGGWKRRR</t>
  </si>
  <si>
    <t>MSEYIRVTEDENDEPIEIPSEDDGTVLLSTVTAQFPGACGLRYRNPVSQCMRGVRLVEGILHAPDAGWGNLVYVVNYPKDNKRKMDETDASSAVKVKRAVQKTSDLIVLGLPWKTTEQDLKEYFSTFGEVLMVQVKKDLKTGHSKGFGFVRFTEYETQVKVMSQRHMIDGRWCDCKLPNSKQSQDEPLRSRKVFVGRCTEDMTEDELREFFSQYGDVMDVFIPKPFRAFAFVTFADDQIAQSLCGEDLIIKGISVHISNAEPKHNSNRQLERSGRFGGNPGGFGNQGGFGNSRGGGAGLGNNQGSNMGGGMNFGAFSINPAMMAAAQAALQSSWGMMGMLASQQNQSGPSGNNQNQGNMQREPNQAFGSGNNSYSGSNSGAAIGWGSASNAGSGSGFNGGFGSSMDSKSSGWGM</t>
  </si>
  <si>
    <t>MELNSLLILLEAAEYLERRDREAEHGYASVLPFDGDFAREKTKAAGLVRKAPNNRSSHNELEKHRRAKLRLYLEQLKQLVPLGPDSTRHTTLSLLKRAKVHIKKLEEQDRRALSIKEQLQQEHRFLKRRLEQLSVQSVERVRTDSTGSAVSTDDSEQEVDIEGMEFGPGELDSVGSSSDADDHYSLQSGTGGDSGFGPHCRRLGRPALS</t>
  </si>
  <si>
    <t>MRSAAVLALLLCAGQVTALPVNSPMNKGDTEVMKCIVEVISDTLSKPSPMPVSQECFETLRGDERILSILRHQNLLKELQDLALQGAKERAHQQKKHSGFEDELSEVLENQSSQAELKEAVEEPSSKDVMEKREDSKEAEKSGEATDGARPQALPEPMQESKAEGNNQAPGEEEEEEEEATNTHPPASLPSQKYPGPQAEGDSEGLSQGLVDREKGLSAEPGWQAKREEEEEEEEEAEAGEEAVPEEEGPTVVLNPHPSLGYKEIRKGESRSEALAVDGAGKPGAEEAQDPEGKGEQEHSQQKEEEEEMAVVPQGLFRGGKSGELEQEEERLSKEWEDSKRWSKMDQLAKELTAEKRLEGQEEEEDNRDSSMKLSFRARAYGFRGPGPQLRRGWRPSSREDSLEAGLPLQVRGYPEEKKEEEGSANRRPEDQELESLSAIEAELEKVAHQLQALRRG</t>
  </si>
  <si>
    <t>MAHVGSRKRSRSRSRSRGRGSEKRKKKSRKDTSRNCSASTSQERSKQKARRRTRSSSSSSSSSSSSSSSSSSSSSSSSSDGRKKRGKYKDKRRKKKKKRKKLKKKGKEKAEAQQVEALPGPSLDQWHRSAGEEEDGPVLTDEQKSRIQAMKPMTKEEWDARQSIIRKVVDPETGRTRLIKGDGEVLEEIVTKERHREINKQATRGDCLAFQMRAGLLP</t>
  </si>
  <si>
    <t>MKKLKHRPAYVRRNAGRQFSHCNLHAHQFLVRRKQENKD</t>
  </si>
  <si>
    <t>MADTIFGSGNDQWVCPNDRQLALRAKLQTGWSVHTYQTEKQRRKQHLSPAEVEAILQVIQRAERLDVLEQQRIGRLVERLETMRQNVMGNGLSQCLLCGEVLGFLGSSSVFCKDCRKVWKRSGAWFYKGLPKYILPLKTPGRADDPHFRPLPTEPAEREPRSSETSRIYTWARGRVVSSDSDSDSDLSSSSLEDRLPSTGVRDRKGDKPWKESGGSVEAPRMGFTHPPGHLSGCQSSLASGETGTGSADPPGGPRPGLTRRAPVKDTPGRAPAADAAPAGPSSCLG</t>
  </si>
  <si>
    <t>MSGGEVVCSGWLRKSPPEKKLKRYAWKRRWFVLRSGRLTGDPDVLEYYKNDHAKKPIRIIDLNLCQQVDAGLTFNKKEFENSYIFDINTIDRIFYLVADSEEEMNKWVRCICDICGFNPTEEDPVKPPGSSLQAPADLPLAINTAPPSTQADSSSATLPPPYQLINVPPHLETLGIQEDPQDYLLLINCQSKKPEPTRTHADSAKSTSSETDCNDNVPSHKNPASSQSKHGMNGFFQQQMIYDSPPSRAPSASVDSSLYNLPRSYSHDVLPKVSPSSTEADGELYVFNTPSGTSSVETQMRHVSISYDIPPTPGNTYQIPRTFPEGTLGQTSKLDTIPDIPPPRPPKPHPAHDRSPVETCSIPRTASDTDSSYCIPTAGMSPSRSNTISTVDLNKLRKDASSQDCYDIPRAFPSDRSSSLEGFHNHFKVKNVLTVGSVSSEELDENYVPMNPNSPPRQHSSSFTEPIQEANYVPMTPGTFDFSSFGMQVPPPAHMGFRSSPKTPPRRPVPVADCEPPPVDRNLKPDRKVKPAPLEIKPLPEWEELQAPVRSPITRSFARDSSRFPMSPRPDSVHSTTSSSDSHDSEENYVPMNPNLSSEDPNLFGSNSLDGGSSPMIKPKGDKQVEYLDLDLDSGKSTPPRKQKSSGSGSSVADERVDYVVVDQQKTLALKSTREAWTDGRQSTESETPAKSVK</t>
  </si>
  <si>
    <t>MSETAPAAPAAAPPAEKAPVKKKAAKKAGGTPRKASGPPVSELITKAVAASKERSGVSLAALKKALAAAGYDVEKNNSRIKLGLKSLVSKGTLVQTKGTGASGSFKLNKKAASGEAKPKVKKAGGTKPKKPVGAAKKPKKAAGGATPKKSAKKTPKKAKKPAAATVTKKVAKSPKKAKVAKPKKAAKSAAKAVKPKAAKPKVVKPKKAAPKKK</t>
  </si>
  <si>
    <t>MMSDEKNLGVSQKLVSPSRSTSSCSSKQGSRQDSWEVVEGLRGEMNYTQEPPVQKGFLLKKRKWPLKGWHKRFFYLDKGILKYAKSQTDIEREKLHGCIDVGLSVMSVKKSSKCIDLDTEEHIYHLKVKSEEVFDEWVSKLRHHRMYRQNEIAMFPHEVNHFFSGSTITDSSSGVFDSISSRKRSSISKQNLFQTGSNVSFSCGGETRVPLWLQSSEDMEKCSKDLAHCHAYLVEMSQLLQSMDVLHRTYSAPAINAIQVPKPFSGPVRLHSSNPNLSTLDFGEEKNYSDGSETSSEFSKMQEDLCHIAHKVYFTLRSAFNIMSAEREKLKQLMEQDASSSPSAQVIGLKNALSSENSRDENRALVHQLSNESRLSITDSLSEFFDAQEVLLSPSSSENEISDDDSYVSDISDNLSLDNLSNDLDNERQTLGPVLDSGREAKSRRRTCLPAPCPSSSNISLWNILRNNIGKDLSKVAMPVELNEPLNTLQRLCEELEYSELLDKAAQIPSPLERMVYVAAFAISAYASSYYRAGSKPFNPVLGETYECIREDKGFQFFSEQVSHHPPISACHAESRNFVFWQDVRWKNKFWGKSMEIVPIGTTHVTLPVFGDHFEWNKVTSCIHNILSGQRWIEHYGEIVIKNLHDDSCYCKVNFIKAKYWSTNAHEIEGTVFDRSGKAVHRLFGKWHESIYCGGGSSSACVWRANPMPKGYEQYYSFTQFALELNEMDPSSKSLLPPTDTRFRPDQRFLEEGNLEEAEIQKQRIEQLQRERRRVLEENHVEHQPRFFRKSDDDSWVSNGTYLELRKDLGFSKLDHPVLW</t>
  </si>
  <si>
    <t>MAASSSGEKEKERLGGGLGVAGGNSTRERLLSALEDLEVLSRELIEMLAISRNQKLLQAGEENQVLELLIHRDGEFQELMKLALNQGKIHHEMQVLEKEVEKRDSDIQQLQKQLKEAEQILATAVYQAKEKLKSIEKARKGAISSEEIIKYAHRISASNAVCAPLTWVPGDPRRPYPTDLEMRSGLLGQMNNPSTNGVNGHLPGDALAAGRLPDVLAPQYPWQSNDMSMNMLPPNHSSDFLLEPPGHNKENEDDVEIMSTDSSSSSSESD</t>
  </si>
  <si>
    <t>MGIQGLLQFIKEASEPIHVRKYKGQVVAVDTYCWLHKGAIACAEKLAKGEPTDRYVGFCMKFVNMLLSHGIKPILVFDGCTLPSKKEVERSRRERRQANLLKGKQLLREGKVSEARECFTRSINITHAMAHKVIKAARSQGVDCLVAPYEADAQLAYLNKAGIVQAIITEDSDLLAFGCKKVILKMDQFGNGLEIDQARLGMCRQLGDVFTEEKFRYMCILSGCDYLSSLRGIGLAKACKVLRLANNPDIVKVIKKIGHYLKMNITVPEDYINGFIRANNTFLYQLVFDPIKRKLIPLNAYEDDVDPETLSYAGQYVDDSIALQIALGNKDINTFEQIDDYNPDTAMPAHSRSHSWDDKTCQKSANVSSIWHRNYSPRPESGTVSDAPQLKENPSTVGVERVISTKGLNLPRKSSIVKRPRSAELSEDDLLSQYSLSFTKKTKKNSSEGNKSLSFSEVFVPDLVNGPTNKKSVSTPPRTRNKFATFLQRKNEESGAVVVPGTRSRFFCSSDSTDCVSNKVSIQPLDETAVTDKENNLHESEYGDQEGKRLVDTDVARNSSDDIPNNHIPGDHIPDKATVFTDEESYSFESSKFTRTISPPTLGTLRSCFSWSGGLGDFSRTPSPSPSTALQQFRRKSDSPTSLPENNMSDVSQLKSEESSDDESHPLREGACSSQSQESGEFSLQSSNASKLSQCSSKDSDSEESDCNIKLLDSQSDQTSKLCLSHFSKKDTPLRNKVPGLYKSSSADSLSTTKIKPLGPARASGLSKKPASIQKRKHHNAENKPGLQIKLNELWKNFGFKKDSEKLPPCKKPLSPVRDNIQLTPEAEEDIFNKPECGRVQRAIFQ</t>
  </si>
  <si>
    <t>MWKIRELEKQMEDAYRGTKRKMLPSSSSRMRSDGFDEESQRYYWRPKNEISGTLEDDFLKAKSWNKKFYDYEANMPDRWGHSGYKELYPEEFETDSSDQQDITNGKKTSPQVKSSTHESRKHKKSKKSHKKKQKKRSHKKQKKSKKEATDITADSSSEFSEETGASGTRKGKQPHKRKKKSRKKSLKKPALFLEAESNTSHSDDSASSSSEESEERDTKKTKRKKREKKAHTSVANNEIQERTNKRTNWKVATDERSAESSEDD</t>
  </si>
  <si>
    <t>MEAAGSPAATETGKYIASTQRPDGTWRKQRRVKEGYVPQEEVPVYENKYVKFFKSKPELPPGLSPEATAPVTPSRPEGGEPGLSKTAKRNLKRKEKRRQQQEKGEAEALSRTLDKVSLEETAQLPSAPQGSRAAPTAASDQPDSAATTEKAKKIKNLKKKLRQVEELQQRIQAGEVSQPSKEQLEKLARRRALEEELEDLELGL</t>
  </si>
  <si>
    <t>MSAIQNLHSFDPFADASKGDDLLPAGTEDYIHIRIQQRNGRKTLTTVQGIADDYDKKKLVKAFKKKFACNGTVIEHPEYGEVIQLQGDQRKNICQFLVEIGLAKDDQLKVHGF</t>
  </si>
  <si>
    <t>MNRCWALFLSLCCYLRLVSAEGDPIPEELYEMLSDHSIRSFDDLQRLLHGDPGEEDGAELDLNMTRSHSGGELESLARGRRSLGSLTIAEPAMIAECKTRTEVFEISRRLIDRTNANFLVWPPCVEVQRCSGCCNNRNVQCRPTQVQLRPVQVRKIEIVRKKPIFKKATVTLEDHLACKCETVAAARPVTRSPGGSQEQRAKTPQTRVTIRTVRVRRPPKGKHRKFKHTHDKTALKETLGA</t>
  </si>
  <si>
    <t>MELRVGNKYRLGRKIGSGSFGDIYLGANIASGEEVAIKLECVKTKHPQLHIESKFYKMMQGGVGIPSIKWCGAEGDYNVMVMELLGPSLEDLFNFCSRKFSLKTVLLLADQMISRIEYIHSKNFIHRDVKPDNFLMGLGKKGNLVYIIDFGLAKKYRDARTHQHIPYRENKNLTGTARYASINTHLGIEQSRRDDLESLGYVLMYFNLGSLPWQGLKAATKRQKYERISEKKMSTPIEVLCKGYPSEFSTYLNFCRSLRFDDKPDYSYLRQLFRNLFHRQGFSYDYVFDWNMLKFGAARNPEDVDRERREHEREERMGQLRGSATRALPPGPPTGATANRLRSAAEPVASTPASRIQPAGNTSPRAISRVDRERKVSMRLHRGAPANVSSSDLTGRQEVSRIPASQTSVPFDHLGK</t>
  </si>
  <si>
    <t>ILTRHFTIDDFEIGRPLGKGKFGNVYLAREKKSHFIVALKVLFKSQIEKEGVEHQLRREIEIQAHLHHPNILRLYNYFYDRRRIYLILEYAPRGELYKELQKSCTFDEQRTATIMEELADALMYCHGKKVIHRDIKPENLLLGLKGELKIADFGWSVHAPSLRRKTMCGTLDYLPPEMIEGRMHNEKVDLWCIGVLCYELLVGNPPFESASHNETYRRIVKVDLKFPASVPTGAQDLISKLLRHNPSERLPLAQVSAHPWVRANSRRVLPPSALQS</t>
  </si>
  <si>
    <t>MDRSKENCISGPVKATAPVGGPKRVLVTQQFPCQNPLPVNSGQAQRVLCPSNSSQRVPLQAQKLVSSHKPVQNQKQKQLQATSVPHPVSRPLNNTQKSKQPLPSAPENNPEEELASKQKNEESKKRQWALEDFEIGRPLGKGKFGNVYLAREKQSKFILALKVLFKAQLEKAGVEHQLRREVEIQSHLRHPNILRLYGYFHDATRVYLILEYAPLGTVYRELQKLSKFDEQRTATYITELANALSYCHSKRVIHRDIKPENLLLGSAGELKIADFGWSVHAPSSRRTTLCGTLDYLPPEMIEGRMHDEKVDLWSLGVLCYEFLVGKPPFEANTYQETYKRISRVEFTFPDFVTEGARDLISRLLKHNPSQRPMLREVLEHPWITANSSKPSNCQNKESASKQS</t>
  </si>
  <si>
    <t>QPPPPPPDATCHQVRSFFQRLQPGLKWVPETPVPGSDLQVCLPKGPTCCSRKMEEKYQLTARLNMEQLLQSASMELKFLIIQNAAVFQEAFEIVVRHAKNYTNAMFKNNYPSLTPQAFEFVGEFFTDVSLYILGSDINVDDMVNELFDSLFPVIYTQLMNPGLPDSALDINECLRGARRDLKVFGNFPKLIMTQVSKSLQVTRIFLQALNLGIEVINTTDHLKFSKDCGRMLTRMWYCSYCQGLMMVKPCGGYCNVVMQGCMAGVVEIDKYWREYILSLEELVNGMYRIYDMENVLLGLFSTIHDSIQYVQKNAGKLTTTIGKLCAHSQQRQYRSAYYPEDLFIDKKVLKVAHVEHEETLSSRRRELIQKLKSFISFYSALPGYICSHSPVAENDTLCWNGQELVERYSQKAARNGMKNQFNLHELKMKGPEPVVSQIIDKLKHINQLLRTMSMPKGRVLDKNLDEEGFESGDCGDDEDECIGGSGDGMIKVKNQLRFLAELAYDLDVDDAPGNSQQATPKDNEISTFHNLGNVHAHHHHHHHHHH</t>
  </si>
  <si>
    <t>MASEEVLKNRAIKKAKRRNVGFESDTGGAFKGFKGLVVPSGGGRFSGFGSGAGGKPLEGLSNGNNITSAPPFASAKAAADPKVAFGSLAANGPTTLVDKVSNPKTNGDSQQPSSSGLASSKACVGNAYHKQLAALNCSVRDWIVKHVNTNPLCDLTPIFKDYEKYLANIEQQHGNSGRNSESESNKVAAETQSPSLFGSTKLQQESTFLFHGNKTEDTPDKKMEVASEKKTDPSSLGATSASFNFGKKVDSSVLGSLSSVPLTGFSFSPGNSSLFGKDTTQSKPVSSPFPTKPLEGQAEGDSGECKGGDEEENDEPPKVVVTEVKEEDAFYSKKCKLFYKKDNEFKEKGIGTLHLKPTANQKTQLLVRADTNLGNILLNVLIPPNMPCTRTGKNNVLIVCVPNPPIDEKNATMPVTMLIRVKTSEDADELHKILLEKKDA</t>
  </si>
  <si>
    <t>MCHSEFDDRIRGNGMEPDSLDEEESPRWGSLHEMEEEASGKAAQMAREQNHHTWDQGANNRQQPIEDKYSDLRYDPNWKSKKEEGQLLSVEALPESTDSSLENLPLAPLYPSQETSMELSGGKGEQKESPQSAASLLGSEFLSPNYEHGARRSKPFSELSDSDLEEKSSSLSPYVKSSSSHNEVFLPGSRGPRRRKSKQHFVEKNKLTLGLPTPKTDSYLQLHNKKRGESHPEQVILRVNSLPRDGFKTFWSQ</t>
  </si>
  <si>
    <t>MRSRKLTGAVRSSARLKARSCSAARLASAQEVAGSTSAKTACLTSSSHKATDRRTSKKFKCDKGHLVKSELQKLVPKNDSASLPKVTPETPCENEFAEGSALLPGSEAGVSVQQGAASLPLGGCRVVSDSRLAKTRDGLSVPKHSAGSGAEESNSSSTVQKQNEPGLQTEDVQKPPLQMDNSVFLDDDSNQPMPVSRFFGNVELMQDLPPASSSCPSMSRREFRKMHFRAKDDDDDDDDDAEM</t>
  </si>
  <si>
    <t>MEAYEQVQKGPLKLKGVAELGVTKRKKKKKDKDKAKLLEAMGTSKKNEEEKRRGLDKRTPAQAAFEKMQEKRQMERILKKASKTHKQRVEDFNRHLDTLTEHYDIPKVSWTK</t>
  </si>
  <si>
    <t>MAVPETRPNHTIYINNLNEKIKKDELKKSLYAIFSQFGQILDILVSRSLKMRGQAFVIFKEVSSATNALRSMQGFPFYDKPMRIQYAKTDSDIIAKMKGTFVERDRKREKRKPKSQETPATKKAVQGGGATPVVGAVQGPVPGMPPMTQAPRIMHHMPGQPPYMPPPGMIPPPGLAPGQIPPGAMPPQQLMPGQMPPAQPLSENPPNHILFLTNLPEETNELMLSMLFNQFPGFKEVRLVPGRHDIAFVEFDNEVQAGAARDALQGFKITQNNAMKISFAKK</t>
  </si>
  <si>
    <t>IOH22794</t>
  </si>
  <si>
    <t>MAESAGASSFFPLVVLLLAGSGGSGPRGVQALLCACTSCLQANYTCETDGACMVSIFNLDGMEHHVRTCIPKVELVPAGKPFYCLSSEDLRNTHCCYTDYCNRIDLRVPSGHLKEPEHPSMWGPVELVGIIAGPVFLLFLIIIIVFLVINYHQRVYHNRQRLDMEDPSCEMCLSKDKTLQDLVYDLSTSGSGSGLPLFVQRTVARTIVLQEIIGKGRFGEVWRGRWRGGDVAVKIFSSREERSWFREAEIYQTVMLRHENILGFIAADNKDNGTWTQLWLVSDYHEHGSLFDYLNRYTVTIEGMIKLALSAASGLAHLHMEIVGTQGKPGIAHRDLKSKNILVKKNGMCAIADLGLAVRHDAVTDTIDIAPNQRVGTKRYMAPEVLDETINMKHFDSFKCADIYALGLVYWEIARRCNSGGVHEEYQLPYYDLVPSDPSIEEMRKVVCDQKLRPNIPNWWQSYEALRVMGKMMRECWYANGAARLTALRIKKTLSQLSVQEDVKI</t>
  </si>
  <si>
    <t>IOH4418</t>
  </si>
  <si>
    <t>PMX_10187</t>
  </si>
  <si>
    <t>PV3612</t>
  </si>
  <si>
    <t>PMX_10093</t>
  </si>
  <si>
    <t>NM_001894.2</t>
  </si>
  <si>
    <t>Polypeptides interacting with alpha synuclein that are no longer recognised by NCBI.</t>
  </si>
  <si>
    <t xml:space="preserve">   </t>
  </si>
  <si>
    <t xml:space="preserve">    </t>
  </si>
  <si>
    <t xml:space="preserve">     </t>
  </si>
  <si>
    <t>Proteins that were found to interact with monomeric and fibrillar alpha synuclein in our microarrays. Proteins highlighted in green are associated with the cytoskeleton (GO:0005856)</t>
  </si>
  <si>
    <t>Supplementary table S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0" fillId="0" borderId="0" xfId="0" applyAlignment="1">
      <alignment wrapText="1"/>
    </xf>
    <xf numFmtId="0" fontId="2" fillId="2" borderId="1" xfId="0" applyFont="1" applyFill="1" applyBorder="1"/>
    <xf numFmtId="1" fontId="2" fillId="2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9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0" borderId="0" xfId="0" applyFont="1"/>
    <xf numFmtId="0" fontId="3" fillId="0" borderId="0" xfId="0" applyFont="1"/>
    <xf numFmtId="2" fontId="0" fillId="0" borderId="0" xfId="0" applyNumberFormat="1"/>
    <xf numFmtId="11" fontId="0" fillId="0" borderId="0" xfId="0" applyNumberFormat="1"/>
    <xf numFmtId="1" fontId="0" fillId="0" borderId="0" xfId="0" applyNumberFormat="1"/>
    <xf numFmtId="0" fontId="4" fillId="0" borderId="0" xfId="0" applyFont="1"/>
    <xf numFmtId="1" fontId="0" fillId="0" borderId="1" xfId="0" applyNumberFormat="1" applyBorder="1"/>
    <xf numFmtId="2" fontId="0" fillId="0" borderId="1" xfId="0" applyNumberFormat="1" applyBorder="1"/>
    <xf numFmtId="11" fontId="0" fillId="0" borderId="1" xfId="0" applyNumberFormat="1" applyBorder="1"/>
    <xf numFmtId="9" fontId="0" fillId="0" borderId="1" xfId="0" applyNumberFormat="1" applyBorder="1"/>
    <xf numFmtId="0" fontId="0" fillId="3" borderId="1" xfId="0" applyFill="1" applyBorder="1"/>
    <xf numFmtId="1" fontId="0" fillId="3" borderId="1" xfId="0" applyNumberFormat="1" applyFill="1" applyBorder="1"/>
    <xf numFmtId="2" fontId="0" fillId="3" borderId="1" xfId="0" applyNumberFormat="1" applyFill="1" applyBorder="1"/>
    <xf numFmtId="11" fontId="0" fillId="3" borderId="1" xfId="0" applyNumberFormat="1" applyFill="1" applyBorder="1"/>
    <xf numFmtId="9" fontId="0" fillId="3" borderId="1" xfId="0" applyNumberFormat="1" applyFill="1" applyBorder="1"/>
    <xf numFmtId="0" fontId="4" fillId="0" borderId="1" xfId="0" applyFont="1" applyBorder="1"/>
    <xf numFmtId="1" fontId="4" fillId="0" borderId="1" xfId="0" applyNumberFormat="1" applyFont="1" applyBorder="1"/>
    <xf numFmtId="2" fontId="4" fillId="0" borderId="1" xfId="0" applyNumberFormat="1" applyFont="1" applyBorder="1"/>
    <xf numFmtId="11" fontId="4" fillId="0" borderId="1" xfId="0" applyNumberFormat="1" applyFont="1" applyBorder="1"/>
    <xf numFmtId="9" fontId="4" fillId="0" borderId="1" xfId="0" applyNumberFormat="1" applyFont="1" applyBorder="1"/>
    <xf numFmtId="0" fontId="0" fillId="4" borderId="1" xfId="0" applyFill="1" applyBorder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97121-178B-5A4C-B1CE-9200B3F2C6CC}">
  <dimension ref="A1:M184"/>
  <sheetViews>
    <sheetView zoomScaleNormal="74" workbookViewId="0">
      <selection activeCell="A2" sqref="A2"/>
    </sheetView>
  </sheetViews>
  <sheetFormatPr baseColWidth="10" defaultRowHeight="16" x14ac:dyDescent="0.2"/>
  <cols>
    <col min="1" max="1" width="18" customWidth="1"/>
    <col min="2" max="2" width="13.1640625" bestFit="1" customWidth="1"/>
    <col min="3" max="3" width="13" customWidth="1"/>
    <col min="4" max="4" width="14" customWidth="1"/>
    <col min="5" max="5" width="8.6640625" customWidth="1"/>
    <col min="6" max="6" width="11.5" customWidth="1"/>
    <col min="7" max="7" width="10.83203125" customWidth="1"/>
    <col min="8" max="8" width="12.83203125" customWidth="1"/>
    <col min="9" max="9" width="8" customWidth="1"/>
    <col min="10" max="10" width="13.6640625" customWidth="1"/>
    <col min="11" max="11" width="105.1640625" style="2" customWidth="1"/>
    <col min="12" max="12" width="77.33203125" customWidth="1"/>
    <col min="13" max="13" width="10.83203125" customWidth="1"/>
    <col min="16" max="16" width="10.83203125" customWidth="1"/>
    <col min="20" max="20" width="10.83203125" customWidth="1"/>
  </cols>
  <sheetData>
    <row r="1" spans="1:13" ht="19" x14ac:dyDescent="0.25">
      <c r="A1" s="10" t="s">
        <v>964</v>
      </c>
    </row>
    <row r="2" spans="1:13" x14ac:dyDescent="0.2">
      <c r="A2" s="9"/>
    </row>
    <row r="3" spans="1:13" x14ac:dyDescent="0.2">
      <c r="A3" s="9" t="s">
        <v>17</v>
      </c>
    </row>
    <row r="4" spans="1:13" x14ac:dyDescent="0.2">
      <c r="M4" t="s">
        <v>960</v>
      </c>
    </row>
    <row r="5" spans="1:13" x14ac:dyDescent="0.2">
      <c r="A5" s="3" t="s">
        <v>0</v>
      </c>
      <c r="B5" s="3" t="s">
        <v>1</v>
      </c>
      <c r="C5" s="4" t="s">
        <v>2</v>
      </c>
      <c r="D5" s="4" t="s">
        <v>3</v>
      </c>
      <c r="E5" s="4" t="s">
        <v>4</v>
      </c>
      <c r="F5" s="5" t="s">
        <v>5</v>
      </c>
      <c r="G5" s="5" t="s">
        <v>6</v>
      </c>
      <c r="H5" s="6" t="s">
        <v>7</v>
      </c>
      <c r="I5" s="6" t="s">
        <v>8</v>
      </c>
      <c r="J5" s="7" t="s">
        <v>9</v>
      </c>
      <c r="K5" s="8" t="s">
        <v>10</v>
      </c>
      <c r="L5" s="8" t="s">
        <v>11</v>
      </c>
      <c r="M5" t="s">
        <v>960</v>
      </c>
    </row>
    <row r="6" spans="1:13" x14ac:dyDescent="0.2">
      <c r="A6" s="1" t="s">
        <v>12</v>
      </c>
      <c r="B6" s="1" t="s">
        <v>13</v>
      </c>
      <c r="C6" s="15">
        <v>1677.5</v>
      </c>
      <c r="D6" s="15">
        <v>65489</v>
      </c>
      <c r="E6" s="15">
        <v>39.039642324888227</v>
      </c>
      <c r="F6" s="16">
        <v>0.97031999999999996</v>
      </c>
      <c r="G6" s="16">
        <v>9.8952799999999996</v>
      </c>
      <c r="H6" s="17">
        <v>7.3300000000000006E-5</v>
      </c>
      <c r="I6" s="1" t="s">
        <v>14</v>
      </c>
      <c r="J6" s="18">
        <v>0</v>
      </c>
      <c r="K6" s="1" t="s">
        <v>15</v>
      </c>
      <c r="L6" s="1" t="s">
        <v>16</v>
      </c>
      <c r="M6" t="s">
        <v>960</v>
      </c>
    </row>
    <row r="7" spans="1:13" x14ac:dyDescent="0.2">
      <c r="A7" s="1" t="s">
        <v>436</v>
      </c>
      <c r="B7" s="1" t="s">
        <v>437</v>
      </c>
      <c r="C7" s="15">
        <v>71.5</v>
      </c>
      <c r="D7" s="15">
        <v>37965</v>
      </c>
      <c r="E7" s="15">
        <v>530.97902097902102</v>
      </c>
      <c r="F7" s="16">
        <v>0.91400000000000003</v>
      </c>
      <c r="G7" s="16">
        <v>6.9600900000000001</v>
      </c>
      <c r="H7" s="17">
        <v>9.7800000000000006E-5</v>
      </c>
      <c r="I7" s="1" t="s">
        <v>20</v>
      </c>
      <c r="J7" s="18">
        <v>2.6890000000000001E-2</v>
      </c>
      <c r="K7" s="1" t="s">
        <v>438</v>
      </c>
      <c r="L7" s="1" t="s">
        <v>767</v>
      </c>
      <c r="M7" t="s">
        <v>960</v>
      </c>
    </row>
    <row r="8" spans="1:13" x14ac:dyDescent="0.2">
      <c r="A8" s="1" t="s">
        <v>73</v>
      </c>
      <c r="B8" s="1" t="s">
        <v>74</v>
      </c>
      <c r="C8" s="15">
        <v>1032.5</v>
      </c>
      <c r="D8" s="15">
        <v>35371</v>
      </c>
      <c r="E8" s="15">
        <v>34.257627118644066</v>
      </c>
      <c r="F8" s="16">
        <v>0.86726999999999999</v>
      </c>
      <c r="G8" s="16">
        <v>6.42204</v>
      </c>
      <c r="H8" s="17">
        <v>1.154E-4</v>
      </c>
      <c r="I8" s="1" t="s">
        <v>20</v>
      </c>
      <c r="J8" s="18">
        <v>4.2819999999999997E-2</v>
      </c>
      <c r="K8" s="1" t="s">
        <v>75</v>
      </c>
      <c r="L8" s="1" t="s">
        <v>768</v>
      </c>
      <c r="M8" t="s">
        <v>960</v>
      </c>
    </row>
    <row r="9" spans="1:13" x14ac:dyDescent="0.2">
      <c r="A9" s="1" t="s">
        <v>25</v>
      </c>
      <c r="B9" s="1" t="s">
        <v>26</v>
      </c>
      <c r="C9" s="15">
        <v>1365.5</v>
      </c>
      <c r="D9" s="15">
        <v>30513.5</v>
      </c>
      <c r="E9" s="15">
        <v>22.346027096301722</v>
      </c>
      <c r="F9" s="16">
        <v>0.98338000000000003</v>
      </c>
      <c r="G9" s="16">
        <v>5.4144800000000002</v>
      </c>
      <c r="H9" s="17">
        <v>1.4660000000000001E-4</v>
      </c>
      <c r="I9" s="1" t="s">
        <v>20</v>
      </c>
      <c r="J9" s="18">
        <v>3.2699999999999999E-3</v>
      </c>
      <c r="K9" s="1" t="s">
        <v>27</v>
      </c>
      <c r="L9" s="1" t="s">
        <v>797</v>
      </c>
      <c r="M9" t="s">
        <v>960</v>
      </c>
    </row>
    <row r="10" spans="1:13" x14ac:dyDescent="0.2">
      <c r="A10" s="1" t="s">
        <v>439</v>
      </c>
      <c r="B10" s="1" t="s">
        <v>440</v>
      </c>
      <c r="C10" s="15">
        <v>54</v>
      </c>
      <c r="D10" s="15">
        <v>30375</v>
      </c>
      <c r="E10" s="15">
        <v>562.5</v>
      </c>
      <c r="F10" s="16">
        <v>0.99173999999999995</v>
      </c>
      <c r="G10" s="16">
        <v>5.3857499999999998</v>
      </c>
      <c r="H10" s="17">
        <v>1.4750000000000001E-4</v>
      </c>
      <c r="I10" s="1" t="s">
        <v>20</v>
      </c>
      <c r="J10" s="18">
        <v>8.4000000000000003E-4</v>
      </c>
      <c r="K10" s="1" t="s">
        <v>441</v>
      </c>
      <c r="L10" s="1" t="s">
        <v>826</v>
      </c>
      <c r="M10" t="s">
        <v>960</v>
      </c>
    </row>
    <row r="11" spans="1:13" ht="18" customHeight="1" x14ac:dyDescent="0.2">
      <c r="A11" s="1" t="s">
        <v>127</v>
      </c>
      <c r="B11" s="1" t="s">
        <v>128</v>
      </c>
      <c r="C11" s="15">
        <v>555</v>
      </c>
      <c r="D11" s="15">
        <v>29817.5</v>
      </c>
      <c r="E11" s="15">
        <v>53.725225225225223</v>
      </c>
      <c r="F11" s="16">
        <v>0.89043000000000005</v>
      </c>
      <c r="G11" s="16">
        <v>5.2701099999999999</v>
      </c>
      <c r="H11" s="17">
        <v>1.605E-4</v>
      </c>
      <c r="I11" s="1" t="s">
        <v>20</v>
      </c>
      <c r="J11" s="18">
        <v>3.3939999999999998E-2</v>
      </c>
      <c r="K11" s="1" t="s">
        <v>129</v>
      </c>
      <c r="L11" s="1" t="s">
        <v>861</v>
      </c>
      <c r="M11" t="s">
        <v>960</v>
      </c>
    </row>
    <row r="12" spans="1:13" ht="20" customHeight="1" x14ac:dyDescent="0.2">
      <c r="A12" s="1" t="s">
        <v>349</v>
      </c>
      <c r="B12" s="1" t="s">
        <v>350</v>
      </c>
      <c r="C12" s="15">
        <v>117</v>
      </c>
      <c r="D12" s="15">
        <v>29895.5</v>
      </c>
      <c r="E12" s="15">
        <v>255.51709401709402</v>
      </c>
      <c r="F12" s="16">
        <v>0.77246999999999999</v>
      </c>
      <c r="G12" s="16">
        <v>5.2862900000000002</v>
      </c>
      <c r="H12" s="17">
        <v>1.696E-4</v>
      </c>
      <c r="I12" s="1" t="s">
        <v>20</v>
      </c>
      <c r="J12" s="18">
        <v>7.4620000000000006E-2</v>
      </c>
      <c r="K12" s="1" t="s">
        <v>351</v>
      </c>
      <c r="L12" s="1" t="s">
        <v>777</v>
      </c>
      <c r="M12" t="s">
        <v>960</v>
      </c>
    </row>
    <row r="13" spans="1:13" ht="19" customHeight="1" x14ac:dyDescent="0.2">
      <c r="A13" s="1" t="s">
        <v>199</v>
      </c>
      <c r="B13" s="1" t="s">
        <v>200</v>
      </c>
      <c r="C13" s="15">
        <v>318.5</v>
      </c>
      <c r="D13" s="15">
        <v>27585</v>
      </c>
      <c r="E13" s="15">
        <v>86.609105180533746</v>
      </c>
      <c r="F13" s="16">
        <v>0.97914999999999996</v>
      </c>
      <c r="G13" s="16">
        <v>4.8070399999999998</v>
      </c>
      <c r="H13" s="17">
        <v>1.8009999999999999E-4</v>
      </c>
      <c r="I13" s="1" t="s">
        <v>20</v>
      </c>
      <c r="J13" s="18">
        <v>5.3800000000000002E-3</v>
      </c>
      <c r="K13" s="1" t="s">
        <v>201</v>
      </c>
      <c r="L13" s="1" t="s">
        <v>801</v>
      </c>
      <c r="M13" t="s">
        <v>960</v>
      </c>
    </row>
    <row r="14" spans="1:13" x14ac:dyDescent="0.2">
      <c r="A14" s="1" t="s">
        <v>361</v>
      </c>
      <c r="B14" s="1" t="s">
        <v>362</v>
      </c>
      <c r="C14" s="15">
        <v>102.5</v>
      </c>
      <c r="D14" s="15">
        <v>27575</v>
      </c>
      <c r="E14" s="15">
        <v>269.02439024390242</v>
      </c>
      <c r="F14" s="16">
        <v>0.65158000000000005</v>
      </c>
      <c r="G14" s="16">
        <v>4.80497</v>
      </c>
      <c r="H14" s="17">
        <v>1.8550000000000001E-4</v>
      </c>
      <c r="I14" s="1" t="s">
        <v>20</v>
      </c>
      <c r="J14" s="18">
        <v>2.564E-2</v>
      </c>
      <c r="K14" s="1" t="s">
        <v>363</v>
      </c>
      <c r="L14" s="1" t="s">
        <v>856</v>
      </c>
      <c r="M14" t="s">
        <v>960</v>
      </c>
    </row>
    <row r="15" spans="1:13" ht="18" customHeight="1" x14ac:dyDescent="0.2">
      <c r="A15" s="1" t="s">
        <v>184</v>
      </c>
      <c r="B15" s="1" t="s">
        <v>185</v>
      </c>
      <c r="C15" s="15">
        <v>369</v>
      </c>
      <c r="D15" s="15">
        <v>28493.5</v>
      </c>
      <c r="E15" s="15">
        <v>77.218157181571812</v>
      </c>
      <c r="F15" s="16">
        <v>0.75783</v>
      </c>
      <c r="G15" s="16">
        <v>4.9954900000000002</v>
      </c>
      <c r="H15" s="17">
        <v>1.8770000000000001E-4</v>
      </c>
      <c r="I15" s="1" t="s">
        <v>20</v>
      </c>
      <c r="J15" s="18">
        <v>7.8200000000000006E-2</v>
      </c>
      <c r="K15" s="1" t="s">
        <v>186</v>
      </c>
      <c r="L15" s="1" t="s">
        <v>725</v>
      </c>
      <c r="M15" t="s">
        <v>960</v>
      </c>
    </row>
    <row r="16" spans="1:13" ht="20" customHeight="1" x14ac:dyDescent="0.2">
      <c r="A16" s="1" t="s">
        <v>94</v>
      </c>
      <c r="B16" s="1" t="s">
        <v>95</v>
      </c>
      <c r="C16" s="15">
        <v>661</v>
      </c>
      <c r="D16" s="15">
        <v>26931</v>
      </c>
      <c r="E16" s="15">
        <v>40.7428139183056</v>
      </c>
      <c r="F16" s="16">
        <v>0.68298999999999999</v>
      </c>
      <c r="G16" s="16">
        <v>4.6713899999999997</v>
      </c>
      <c r="H16" s="17">
        <v>1.9120000000000001E-4</v>
      </c>
      <c r="I16" s="1" t="s">
        <v>20</v>
      </c>
      <c r="J16" s="18">
        <v>1.3390000000000001E-2</v>
      </c>
      <c r="K16" s="1" t="s">
        <v>96</v>
      </c>
      <c r="L16" s="1" t="s">
        <v>732</v>
      </c>
      <c r="M16" t="s">
        <v>960</v>
      </c>
    </row>
    <row r="17" spans="1:13" ht="16" customHeight="1" x14ac:dyDescent="0.2">
      <c r="A17" s="1" t="s">
        <v>238</v>
      </c>
      <c r="B17" s="1" t="s">
        <v>239</v>
      </c>
      <c r="C17" s="15">
        <v>224.5</v>
      </c>
      <c r="D17" s="15">
        <v>26689.5</v>
      </c>
      <c r="E17" s="15">
        <v>118.88418708240535</v>
      </c>
      <c r="F17" s="16">
        <v>0.97206000000000004</v>
      </c>
      <c r="G17" s="16">
        <v>4.6212900000000001</v>
      </c>
      <c r="H17" s="17">
        <v>1.9230000000000001E-4</v>
      </c>
      <c r="I17" s="1" t="s">
        <v>20</v>
      </c>
      <c r="J17" s="18">
        <v>4.8999999999999998E-3</v>
      </c>
      <c r="K17" s="1" t="s">
        <v>240</v>
      </c>
      <c r="L17" s="1" t="s">
        <v>813</v>
      </c>
      <c r="M17" t="s">
        <v>960</v>
      </c>
    </row>
    <row r="18" spans="1:13" ht="20" customHeight="1" x14ac:dyDescent="0.2">
      <c r="A18" s="1" t="s">
        <v>208</v>
      </c>
      <c r="B18" s="1" t="s">
        <v>209</v>
      </c>
      <c r="C18" s="15">
        <v>317</v>
      </c>
      <c r="D18" s="15">
        <v>28906.5</v>
      </c>
      <c r="E18" s="15">
        <v>91.187697160883275</v>
      </c>
      <c r="F18" s="16">
        <v>0.61170000000000002</v>
      </c>
      <c r="G18" s="16">
        <v>5.0811500000000001</v>
      </c>
      <c r="H18" s="17">
        <v>1.962E-4</v>
      </c>
      <c r="I18" s="1" t="s">
        <v>20</v>
      </c>
      <c r="J18" s="18">
        <v>0.12595000000000001</v>
      </c>
      <c r="K18" s="1" t="s">
        <v>210</v>
      </c>
      <c r="L18" s="1" t="s">
        <v>824</v>
      </c>
      <c r="M18" t="s">
        <v>960</v>
      </c>
    </row>
    <row r="19" spans="1:13" ht="20" customHeight="1" x14ac:dyDescent="0.2">
      <c r="A19" s="19" t="s">
        <v>406</v>
      </c>
      <c r="B19" s="19" t="s">
        <v>407</v>
      </c>
      <c r="C19" s="20">
        <v>67.5</v>
      </c>
      <c r="D19" s="20">
        <v>25629.5</v>
      </c>
      <c r="E19" s="20">
        <v>379.69629629629628</v>
      </c>
      <c r="F19" s="21">
        <v>0.95018000000000002</v>
      </c>
      <c r="G19" s="21">
        <v>4.4014199999999999</v>
      </c>
      <c r="H19" s="22">
        <v>2.1110000000000001E-4</v>
      </c>
      <c r="I19" s="19" t="s">
        <v>20</v>
      </c>
      <c r="J19" s="23">
        <v>1.311E-2</v>
      </c>
      <c r="K19" s="19" t="s">
        <v>408</v>
      </c>
      <c r="L19" s="19" t="s">
        <v>769</v>
      </c>
      <c r="M19" t="s">
        <v>960</v>
      </c>
    </row>
    <row r="20" spans="1:13" ht="19" customHeight="1" x14ac:dyDescent="0.2">
      <c r="A20" s="1" t="s">
        <v>100</v>
      </c>
      <c r="B20" s="1" t="s">
        <v>101</v>
      </c>
      <c r="C20" s="15">
        <v>608</v>
      </c>
      <c r="D20" s="15">
        <v>25827.5</v>
      </c>
      <c r="E20" s="15">
        <v>42.479440789473685</v>
      </c>
      <c r="F20" s="16">
        <v>0.92039000000000004</v>
      </c>
      <c r="G20" s="16">
        <v>4.4424999999999999</v>
      </c>
      <c r="H20" s="17">
        <v>2.1120000000000001E-4</v>
      </c>
      <c r="I20" s="1" t="s">
        <v>20</v>
      </c>
      <c r="J20" s="18">
        <v>2.4230000000000002E-2</v>
      </c>
      <c r="K20" s="1" t="s">
        <v>102</v>
      </c>
      <c r="L20" s="1" t="s">
        <v>805</v>
      </c>
      <c r="M20" t="s">
        <v>960</v>
      </c>
    </row>
    <row r="21" spans="1:13" x14ac:dyDescent="0.2">
      <c r="A21" s="1" t="s">
        <v>106</v>
      </c>
      <c r="B21" s="1" t="s">
        <v>107</v>
      </c>
      <c r="C21" s="15">
        <v>573.5</v>
      </c>
      <c r="D21" s="15">
        <v>25588.5</v>
      </c>
      <c r="E21" s="15">
        <v>44.618134263295552</v>
      </c>
      <c r="F21" s="16">
        <v>0.94962000000000002</v>
      </c>
      <c r="G21" s="16">
        <v>4.3929299999999998</v>
      </c>
      <c r="H21" s="17">
        <v>2.1230000000000001E-4</v>
      </c>
      <c r="I21" s="1" t="s">
        <v>20</v>
      </c>
      <c r="J21" s="18">
        <v>1.5010000000000001E-2</v>
      </c>
      <c r="K21" s="1" t="s">
        <v>108</v>
      </c>
      <c r="L21" s="1" t="s">
        <v>752</v>
      </c>
      <c r="M21" t="s">
        <v>960</v>
      </c>
    </row>
    <row r="22" spans="1:13" x14ac:dyDescent="0.2">
      <c r="A22" s="1" t="s">
        <v>302</v>
      </c>
      <c r="B22" s="1" t="s">
        <v>303</v>
      </c>
      <c r="C22" s="15">
        <v>138</v>
      </c>
      <c r="D22" s="15">
        <v>25185.5</v>
      </c>
      <c r="E22" s="15">
        <v>182.50362318840581</v>
      </c>
      <c r="F22" s="16">
        <v>0.68615000000000004</v>
      </c>
      <c r="G22" s="16">
        <v>4.3093300000000001</v>
      </c>
      <c r="H22" s="17">
        <v>2.164E-4</v>
      </c>
      <c r="I22" s="1" t="s">
        <v>20</v>
      </c>
      <c r="J22" s="18">
        <v>5.9800000000000001E-3</v>
      </c>
      <c r="K22" s="1" t="s">
        <v>304</v>
      </c>
      <c r="L22" s="1" t="s">
        <v>829</v>
      </c>
      <c r="M22" t="s">
        <v>960</v>
      </c>
    </row>
    <row r="23" spans="1:13" ht="19" customHeight="1" x14ac:dyDescent="0.2">
      <c r="A23" s="1" t="s">
        <v>151</v>
      </c>
      <c r="B23" s="1" t="s">
        <v>152</v>
      </c>
      <c r="C23" s="15">
        <v>393</v>
      </c>
      <c r="D23" s="15">
        <v>24976</v>
      </c>
      <c r="E23" s="15">
        <v>63.552162849872772</v>
      </c>
      <c r="F23" s="16">
        <v>0.98880000000000001</v>
      </c>
      <c r="G23" s="16">
        <v>4.2658699999999996</v>
      </c>
      <c r="H23" s="17">
        <v>2.185E-4</v>
      </c>
      <c r="I23" s="1" t="s">
        <v>20</v>
      </c>
      <c r="J23" s="18">
        <v>9.6000000000000002E-4</v>
      </c>
      <c r="K23" s="1" t="s">
        <v>153</v>
      </c>
      <c r="L23" s="1" t="s">
        <v>773</v>
      </c>
      <c r="M23" t="s">
        <v>960</v>
      </c>
    </row>
    <row r="24" spans="1:13" ht="18" customHeight="1" x14ac:dyDescent="0.2">
      <c r="A24" s="1" t="s">
        <v>244</v>
      </c>
      <c r="B24" s="1" t="s">
        <v>245</v>
      </c>
      <c r="C24" s="15">
        <v>211.5</v>
      </c>
      <c r="D24" s="15">
        <v>25771</v>
      </c>
      <c r="E24" s="15">
        <v>121.84869976359339</v>
      </c>
      <c r="F24" s="16">
        <v>0.85057000000000005</v>
      </c>
      <c r="G24" s="16">
        <v>4.4307800000000004</v>
      </c>
      <c r="H24" s="17">
        <v>2.1929999999999999E-4</v>
      </c>
      <c r="I24" s="1" t="s">
        <v>20</v>
      </c>
      <c r="J24" s="18">
        <v>4.6920000000000003E-2</v>
      </c>
      <c r="K24" s="1" t="s">
        <v>246</v>
      </c>
      <c r="L24" s="1" t="s">
        <v>799</v>
      </c>
      <c r="M24" t="s">
        <v>960</v>
      </c>
    </row>
    <row r="25" spans="1:13" ht="22" customHeight="1" x14ac:dyDescent="0.2">
      <c r="A25" s="1" t="s">
        <v>37</v>
      </c>
      <c r="B25" s="1" t="s">
        <v>38</v>
      </c>
      <c r="C25" s="15">
        <v>926.5</v>
      </c>
      <c r="D25" s="15">
        <v>24720</v>
      </c>
      <c r="E25" s="15">
        <v>26.681057744198597</v>
      </c>
      <c r="F25" s="16">
        <v>0.96528999999999998</v>
      </c>
      <c r="G25" s="16">
        <v>4.2127800000000004</v>
      </c>
      <c r="H25" s="17">
        <v>2.2550000000000001E-4</v>
      </c>
      <c r="I25" s="1" t="s">
        <v>20</v>
      </c>
      <c r="J25" s="18">
        <v>8.4700000000000001E-3</v>
      </c>
      <c r="K25" s="1" t="s">
        <v>39</v>
      </c>
      <c r="L25" s="1" t="s">
        <v>727</v>
      </c>
      <c r="M25" t="s">
        <v>960</v>
      </c>
    </row>
    <row r="26" spans="1:13" ht="25" customHeight="1" x14ac:dyDescent="0.2">
      <c r="A26" s="1" t="s">
        <v>280</v>
      </c>
      <c r="B26" s="1" t="s">
        <v>281</v>
      </c>
      <c r="C26" s="15">
        <v>150</v>
      </c>
      <c r="D26" s="15">
        <v>24493.5</v>
      </c>
      <c r="E26" s="15">
        <v>163.29</v>
      </c>
      <c r="F26" s="16">
        <v>0.97853999999999997</v>
      </c>
      <c r="G26" s="16">
        <v>4.1657900000000003</v>
      </c>
      <c r="H26" s="17">
        <v>2.288E-4</v>
      </c>
      <c r="I26" s="1" t="s">
        <v>20</v>
      </c>
      <c r="J26" s="18">
        <v>5.7400000000000003E-3</v>
      </c>
      <c r="K26" s="1" t="s">
        <v>282</v>
      </c>
      <c r="L26" s="1" t="s">
        <v>784</v>
      </c>
      <c r="M26" t="s">
        <v>960</v>
      </c>
    </row>
    <row r="27" spans="1:13" ht="19" customHeight="1" x14ac:dyDescent="0.2">
      <c r="A27" s="1" t="s">
        <v>49</v>
      </c>
      <c r="B27" s="1" t="s">
        <v>50</v>
      </c>
      <c r="C27" s="15">
        <v>878.5</v>
      </c>
      <c r="D27" s="15">
        <v>24963</v>
      </c>
      <c r="E27" s="15">
        <v>28.415480933409221</v>
      </c>
      <c r="F27" s="16">
        <v>0.88444999999999996</v>
      </c>
      <c r="G27" s="16">
        <v>4.2631800000000002</v>
      </c>
      <c r="H27" s="17">
        <v>2.299E-4</v>
      </c>
      <c r="I27" s="1" t="s">
        <v>20</v>
      </c>
      <c r="J27" s="18">
        <v>3.569E-2</v>
      </c>
      <c r="K27" s="1" t="s">
        <v>51</v>
      </c>
      <c r="L27" s="1" t="s">
        <v>835</v>
      </c>
      <c r="M27" t="s">
        <v>960</v>
      </c>
    </row>
    <row r="28" spans="1:13" x14ac:dyDescent="0.2">
      <c r="A28" s="1" t="s">
        <v>178</v>
      </c>
      <c r="B28" s="1" t="s">
        <v>179</v>
      </c>
      <c r="C28" s="15">
        <v>353.5</v>
      </c>
      <c r="D28" s="15">
        <v>26119</v>
      </c>
      <c r="E28" s="15">
        <v>73.886845827439899</v>
      </c>
      <c r="F28" s="16">
        <v>0.66310000000000002</v>
      </c>
      <c r="G28" s="16">
        <v>4.5029599999999999</v>
      </c>
      <c r="H28" s="17">
        <v>2.32E-4</v>
      </c>
      <c r="I28" s="1" t="s">
        <v>20</v>
      </c>
      <c r="J28" s="18">
        <v>0.10266</v>
      </c>
      <c r="K28" s="1" t="s">
        <v>180</v>
      </c>
      <c r="L28" s="1" t="s">
        <v>858</v>
      </c>
      <c r="M28" t="s">
        <v>960</v>
      </c>
    </row>
    <row r="29" spans="1:13" ht="19" customHeight="1" x14ac:dyDescent="0.2">
      <c r="A29" s="1" t="s">
        <v>130</v>
      </c>
      <c r="B29" s="1" t="s">
        <v>131</v>
      </c>
      <c r="C29" s="15">
        <v>439</v>
      </c>
      <c r="D29" s="15">
        <v>24342.5</v>
      </c>
      <c r="E29" s="15">
        <v>55.449886104783602</v>
      </c>
      <c r="F29" s="16">
        <v>0.95735000000000003</v>
      </c>
      <c r="G29" s="16">
        <v>4.1344700000000003</v>
      </c>
      <c r="H29" s="17">
        <v>2.3369999999999999E-4</v>
      </c>
      <c r="I29" s="1" t="s">
        <v>20</v>
      </c>
      <c r="J29" s="18">
        <v>1.1820000000000001E-2</v>
      </c>
      <c r="K29" s="1" t="s">
        <v>132</v>
      </c>
      <c r="L29" s="1" t="s">
        <v>789</v>
      </c>
      <c r="M29" t="s">
        <v>960</v>
      </c>
    </row>
    <row r="30" spans="1:13" x14ac:dyDescent="0.2">
      <c r="A30" s="1" t="s">
        <v>352</v>
      </c>
      <c r="B30" s="1" t="s">
        <v>353</v>
      </c>
      <c r="C30" s="15">
        <v>94.5</v>
      </c>
      <c r="D30" s="15">
        <v>24946</v>
      </c>
      <c r="E30" s="15">
        <v>263.978835978836</v>
      </c>
      <c r="F30" s="16">
        <v>0.80781000000000003</v>
      </c>
      <c r="G30" s="16">
        <v>4.2596600000000002</v>
      </c>
      <c r="H30" s="17">
        <v>2.366E-4</v>
      </c>
      <c r="I30" s="1" t="s">
        <v>20</v>
      </c>
      <c r="J30" s="18">
        <v>5.425E-2</v>
      </c>
      <c r="K30" s="1" t="s">
        <v>354</v>
      </c>
      <c r="L30" s="1" t="s">
        <v>757</v>
      </c>
      <c r="M30" t="s">
        <v>960</v>
      </c>
    </row>
    <row r="31" spans="1:13" ht="17" customHeight="1" x14ac:dyDescent="0.2">
      <c r="A31" s="1" t="s">
        <v>22</v>
      </c>
      <c r="B31" s="1" t="s">
        <v>23</v>
      </c>
      <c r="C31" s="15">
        <v>1194.5</v>
      </c>
      <c r="D31" s="15">
        <v>24536</v>
      </c>
      <c r="E31" s="15">
        <v>20.540812055253244</v>
      </c>
      <c r="F31" s="16">
        <v>0.58445999999999998</v>
      </c>
      <c r="G31" s="16">
        <v>4.1745999999999999</v>
      </c>
      <c r="H31" s="17">
        <v>2.3809999999999999E-4</v>
      </c>
      <c r="I31" s="1" t="s">
        <v>20</v>
      </c>
      <c r="J31" s="18">
        <v>3.5909999999999997E-2</v>
      </c>
      <c r="K31" s="1" t="s">
        <v>24</v>
      </c>
      <c r="L31" s="1" t="s">
        <v>760</v>
      </c>
      <c r="M31" t="s">
        <v>960</v>
      </c>
    </row>
    <row r="32" spans="1:13" ht="20" customHeight="1" x14ac:dyDescent="0.2">
      <c r="A32" s="1" t="s">
        <v>109</v>
      </c>
      <c r="B32" s="1" t="s">
        <v>110</v>
      </c>
      <c r="C32" s="15">
        <v>531</v>
      </c>
      <c r="D32" s="15">
        <v>24110.5</v>
      </c>
      <c r="E32" s="15">
        <v>45.405838041431259</v>
      </c>
      <c r="F32" s="16">
        <v>0.94221999999999995</v>
      </c>
      <c r="G32" s="16">
        <v>4.0863500000000004</v>
      </c>
      <c r="H32" s="17">
        <v>2.398E-4</v>
      </c>
      <c r="I32" s="1" t="s">
        <v>20</v>
      </c>
      <c r="J32" s="18">
        <v>1.6389999999999998E-2</v>
      </c>
      <c r="K32" s="1" t="s">
        <v>111</v>
      </c>
      <c r="L32" s="1" t="s">
        <v>820</v>
      </c>
      <c r="M32" t="s">
        <v>960</v>
      </c>
    </row>
    <row r="33" spans="1:13" x14ac:dyDescent="0.2">
      <c r="A33" s="1" t="s">
        <v>40</v>
      </c>
      <c r="B33" s="1" t="s">
        <v>41</v>
      </c>
      <c r="C33" s="15">
        <v>870.5</v>
      </c>
      <c r="D33" s="15">
        <v>23836</v>
      </c>
      <c r="E33" s="15">
        <v>27.381964388282597</v>
      </c>
      <c r="F33" s="16">
        <v>0.97975000000000001</v>
      </c>
      <c r="G33" s="16">
        <v>4.02942</v>
      </c>
      <c r="H33" s="17">
        <v>2.4140000000000001E-4</v>
      </c>
      <c r="I33" s="1" t="s">
        <v>20</v>
      </c>
      <c r="J33" s="18">
        <v>5.1599999999999997E-3</v>
      </c>
      <c r="K33" s="1" t="s">
        <v>42</v>
      </c>
      <c r="L33" s="1" t="s">
        <v>786</v>
      </c>
      <c r="M33" t="s">
        <v>960</v>
      </c>
    </row>
    <row r="34" spans="1:13" x14ac:dyDescent="0.2">
      <c r="A34" s="1" t="s">
        <v>55</v>
      </c>
      <c r="B34" s="1" t="s">
        <v>56</v>
      </c>
      <c r="C34" s="15">
        <v>766.5</v>
      </c>
      <c r="D34" s="15">
        <v>23930</v>
      </c>
      <c r="E34" s="15">
        <v>31.219830397912588</v>
      </c>
      <c r="F34" s="16">
        <v>0.95221999999999996</v>
      </c>
      <c r="G34" s="16">
        <v>4.0489100000000002</v>
      </c>
      <c r="H34" s="17">
        <v>2.4230000000000001E-4</v>
      </c>
      <c r="I34" s="1" t="s">
        <v>20</v>
      </c>
      <c r="J34" s="18">
        <v>1.312E-2</v>
      </c>
      <c r="K34" s="1" t="s">
        <v>57</v>
      </c>
      <c r="L34" s="1" t="s">
        <v>756</v>
      </c>
      <c r="M34" t="s">
        <v>960</v>
      </c>
    </row>
    <row r="35" spans="1:13" x14ac:dyDescent="0.2">
      <c r="A35" s="1" t="s">
        <v>148</v>
      </c>
      <c r="B35" s="1" t="s">
        <v>149</v>
      </c>
      <c r="C35" s="15">
        <v>392</v>
      </c>
      <c r="D35" s="15">
        <v>24267.5</v>
      </c>
      <c r="E35" s="15">
        <v>61.906887755102041</v>
      </c>
      <c r="F35" s="16">
        <v>0.88329999999999997</v>
      </c>
      <c r="G35" s="16">
        <v>4.1189099999999996</v>
      </c>
      <c r="H35" s="17">
        <v>2.4389999999999999E-4</v>
      </c>
      <c r="I35" s="1" t="s">
        <v>20</v>
      </c>
      <c r="J35" s="18">
        <v>3.7089999999999998E-2</v>
      </c>
      <c r="K35" s="1" t="s">
        <v>150</v>
      </c>
      <c r="L35" s="1" t="s">
        <v>720</v>
      </c>
      <c r="M35" t="s">
        <v>960</v>
      </c>
    </row>
    <row r="36" spans="1:13" x14ac:dyDescent="0.2">
      <c r="A36" s="1" t="s">
        <v>58</v>
      </c>
      <c r="B36" s="1" t="s">
        <v>59</v>
      </c>
      <c r="C36" s="15">
        <v>744</v>
      </c>
      <c r="D36" s="15">
        <v>24182.5</v>
      </c>
      <c r="E36" s="15">
        <v>32.50336021505376</v>
      </c>
      <c r="F36" s="16">
        <v>0.89575000000000005</v>
      </c>
      <c r="G36" s="16">
        <v>4.10128</v>
      </c>
      <c r="H36" s="17">
        <v>2.4389999999999999E-4</v>
      </c>
      <c r="I36" s="1" t="s">
        <v>20</v>
      </c>
      <c r="J36" s="18">
        <v>3.2250000000000001E-2</v>
      </c>
      <c r="K36" s="1" t="s">
        <v>60</v>
      </c>
      <c r="L36" s="1" t="s">
        <v>734</v>
      </c>
      <c r="M36" t="s">
        <v>960</v>
      </c>
    </row>
    <row r="37" spans="1:13" x14ac:dyDescent="0.2">
      <c r="A37" s="1" t="s">
        <v>172</v>
      </c>
      <c r="B37" s="1" t="s">
        <v>173</v>
      </c>
      <c r="C37" s="15">
        <v>350.5</v>
      </c>
      <c r="D37" s="15">
        <v>23766</v>
      </c>
      <c r="E37" s="15">
        <v>67.805991440798863</v>
      </c>
      <c r="F37" s="16">
        <v>0.96521000000000001</v>
      </c>
      <c r="G37" s="16">
        <v>4.0148999999999999</v>
      </c>
      <c r="H37" s="17">
        <v>2.4459999999999998E-4</v>
      </c>
      <c r="I37" s="1" t="s">
        <v>20</v>
      </c>
      <c r="J37" s="18">
        <v>1.023E-2</v>
      </c>
      <c r="K37" s="1" t="s">
        <v>174</v>
      </c>
      <c r="L37" s="1" t="s">
        <v>723</v>
      </c>
      <c r="M37" t="s">
        <v>960</v>
      </c>
    </row>
    <row r="38" spans="1:13" x14ac:dyDescent="0.2">
      <c r="A38" s="1" t="s">
        <v>229</v>
      </c>
      <c r="B38" s="1" t="s">
        <v>230</v>
      </c>
      <c r="C38" s="15">
        <v>223.5</v>
      </c>
      <c r="D38" s="15">
        <v>23844.5</v>
      </c>
      <c r="E38" s="15">
        <v>106.68680089485458</v>
      </c>
      <c r="F38" s="16">
        <v>0.93408999999999998</v>
      </c>
      <c r="G38" s="16">
        <v>4.03118</v>
      </c>
      <c r="H38" s="17">
        <v>2.4630000000000002E-4</v>
      </c>
      <c r="I38" s="1" t="s">
        <v>20</v>
      </c>
      <c r="J38" s="18">
        <v>1.9599999999999999E-2</v>
      </c>
      <c r="K38" s="1" t="s">
        <v>231</v>
      </c>
      <c r="L38" s="1" t="s">
        <v>846</v>
      </c>
      <c r="M38" t="s">
        <v>960</v>
      </c>
    </row>
    <row r="39" spans="1:13" x14ac:dyDescent="0.2">
      <c r="A39" s="1" t="s">
        <v>175</v>
      </c>
      <c r="B39" s="1" t="s">
        <v>176</v>
      </c>
      <c r="C39" s="15">
        <v>338</v>
      </c>
      <c r="D39" s="15">
        <v>23566</v>
      </c>
      <c r="E39" s="15">
        <v>69.721893491124263</v>
      </c>
      <c r="F39" s="16">
        <v>0.96914999999999996</v>
      </c>
      <c r="G39" s="16">
        <v>3.9734099999999999</v>
      </c>
      <c r="H39" s="17">
        <v>2.4810000000000001E-4</v>
      </c>
      <c r="I39" s="1" t="s">
        <v>20</v>
      </c>
      <c r="J39" s="18">
        <v>8.1600000000000006E-3</v>
      </c>
      <c r="K39" s="1" t="s">
        <v>177</v>
      </c>
      <c r="L39" s="1" t="s">
        <v>776</v>
      </c>
      <c r="M39" t="s">
        <v>960</v>
      </c>
    </row>
    <row r="40" spans="1:13" x14ac:dyDescent="0.2">
      <c r="A40" s="1" t="s">
        <v>226</v>
      </c>
      <c r="B40" s="1" t="s">
        <v>227</v>
      </c>
      <c r="C40" s="15">
        <v>231.5</v>
      </c>
      <c r="D40" s="15">
        <v>23484.5</v>
      </c>
      <c r="E40" s="15">
        <v>101.44492440604752</v>
      </c>
      <c r="F40" s="16">
        <v>0.94440000000000002</v>
      </c>
      <c r="G40" s="16">
        <v>3.9565000000000001</v>
      </c>
      <c r="H40" s="17">
        <v>2.5260000000000001E-4</v>
      </c>
      <c r="I40" s="1" t="s">
        <v>20</v>
      </c>
      <c r="J40" s="18">
        <v>1.593E-2</v>
      </c>
      <c r="K40" s="1" t="s">
        <v>228</v>
      </c>
      <c r="L40" s="1" t="s">
        <v>812</v>
      </c>
      <c r="M40" t="s">
        <v>960</v>
      </c>
    </row>
    <row r="41" spans="1:13" x14ac:dyDescent="0.2">
      <c r="A41" s="1" t="s">
        <v>253</v>
      </c>
      <c r="B41" s="1" t="s">
        <v>254</v>
      </c>
      <c r="C41" s="15">
        <v>184</v>
      </c>
      <c r="D41" s="15">
        <v>23400</v>
      </c>
      <c r="E41" s="15">
        <v>127.17391304347827</v>
      </c>
      <c r="F41" s="16">
        <v>0.96194000000000002</v>
      </c>
      <c r="G41" s="16">
        <v>3.9389799999999999</v>
      </c>
      <c r="H41" s="17">
        <v>2.5260000000000001E-4</v>
      </c>
      <c r="I41" s="1" t="s">
        <v>20</v>
      </c>
      <c r="J41" s="18">
        <v>1.082E-2</v>
      </c>
      <c r="K41" s="1" t="s">
        <v>255</v>
      </c>
      <c r="L41" s="1" t="s">
        <v>828</v>
      </c>
      <c r="M41" t="s">
        <v>960</v>
      </c>
    </row>
    <row r="42" spans="1:13" x14ac:dyDescent="0.2">
      <c r="A42" s="1" t="s">
        <v>340</v>
      </c>
      <c r="B42" s="1" t="s">
        <v>341</v>
      </c>
      <c r="C42" s="15">
        <v>102.5</v>
      </c>
      <c r="D42" s="15">
        <v>24008</v>
      </c>
      <c r="E42" s="15">
        <v>234.22439024390243</v>
      </c>
      <c r="F42" s="16">
        <v>0.78812000000000004</v>
      </c>
      <c r="G42" s="16">
        <v>4.0650899999999996</v>
      </c>
      <c r="H42" s="17">
        <v>2.6049999999999999E-4</v>
      </c>
      <c r="I42" s="1" t="s">
        <v>20</v>
      </c>
      <c r="J42" s="18">
        <v>6.7269999999999996E-2</v>
      </c>
      <c r="K42" s="1" t="s">
        <v>342</v>
      </c>
      <c r="L42" s="1" t="s">
        <v>739</v>
      </c>
      <c r="M42" t="s">
        <v>960</v>
      </c>
    </row>
    <row r="43" spans="1:13" x14ac:dyDescent="0.2">
      <c r="A43" s="1" t="s">
        <v>250</v>
      </c>
      <c r="B43" s="1" t="s">
        <v>251</v>
      </c>
      <c r="C43" s="15">
        <v>179.5</v>
      </c>
      <c r="D43" s="15">
        <v>22538</v>
      </c>
      <c r="E43" s="15">
        <v>125.55988857938719</v>
      </c>
      <c r="F43" s="16">
        <v>0.98770999999999998</v>
      </c>
      <c r="G43" s="16">
        <v>3.7601800000000001</v>
      </c>
      <c r="H43" s="17">
        <v>2.6860000000000002E-4</v>
      </c>
      <c r="I43" s="1" t="s">
        <v>20</v>
      </c>
      <c r="J43" s="18">
        <v>1.1299999999999999E-3</v>
      </c>
      <c r="K43" s="1" t="s">
        <v>252</v>
      </c>
      <c r="L43" s="1" t="s">
        <v>750</v>
      </c>
      <c r="M43" t="s">
        <v>960</v>
      </c>
    </row>
    <row r="44" spans="1:13" x14ac:dyDescent="0.2">
      <c r="A44" s="1" t="s">
        <v>193</v>
      </c>
      <c r="B44" s="1" t="s">
        <v>194</v>
      </c>
      <c r="C44" s="15">
        <v>273.5</v>
      </c>
      <c r="D44" s="15">
        <v>22505.5</v>
      </c>
      <c r="E44" s="15">
        <v>82.287020109689209</v>
      </c>
      <c r="F44" s="16">
        <v>0.99131999999999998</v>
      </c>
      <c r="G44" s="16">
        <v>3.7534299999999998</v>
      </c>
      <c r="H44" s="17">
        <v>2.6919999999999998E-4</v>
      </c>
      <c r="I44" s="1" t="s">
        <v>20</v>
      </c>
      <c r="J44" s="18">
        <v>4.6999999999999999E-4</v>
      </c>
      <c r="K44" s="1" t="s">
        <v>195</v>
      </c>
      <c r="L44" s="1" t="s">
        <v>791</v>
      </c>
      <c r="M44" t="s">
        <v>960</v>
      </c>
    </row>
    <row r="45" spans="1:13" x14ac:dyDescent="0.2">
      <c r="A45" s="1" t="s">
        <v>316</v>
      </c>
      <c r="B45" s="1" t="s">
        <v>317</v>
      </c>
      <c r="C45" s="15">
        <v>118</v>
      </c>
      <c r="D45" s="15">
        <v>23486.5</v>
      </c>
      <c r="E45" s="15">
        <v>199.03813559322035</v>
      </c>
      <c r="F45" s="16">
        <v>0.80301</v>
      </c>
      <c r="G45" s="16">
        <v>3.9569200000000002</v>
      </c>
      <c r="H45" s="17">
        <v>2.7070000000000002E-4</v>
      </c>
      <c r="I45" s="1" t="s">
        <v>20</v>
      </c>
      <c r="J45" s="18">
        <v>6.3189999999999996E-2</v>
      </c>
      <c r="K45" s="1" t="s">
        <v>318</v>
      </c>
      <c r="L45" s="1" t="s">
        <v>783</v>
      </c>
      <c r="M45" t="s">
        <v>960</v>
      </c>
    </row>
    <row r="46" spans="1:13" x14ac:dyDescent="0.2">
      <c r="A46" s="1" t="s">
        <v>136</v>
      </c>
      <c r="B46" s="1" t="s">
        <v>137</v>
      </c>
      <c r="C46" s="15">
        <v>414.5</v>
      </c>
      <c r="D46" s="15">
        <v>23132</v>
      </c>
      <c r="E46" s="15">
        <v>55.806996381182145</v>
      </c>
      <c r="F46" s="16">
        <v>0.86324000000000001</v>
      </c>
      <c r="G46" s="16">
        <v>3.8833899999999999</v>
      </c>
      <c r="H46" s="17">
        <v>2.7129999999999998E-4</v>
      </c>
      <c r="I46" s="1" t="s">
        <v>20</v>
      </c>
      <c r="J46" s="18">
        <v>4.4139999999999999E-2</v>
      </c>
      <c r="K46" s="1" t="s">
        <v>138</v>
      </c>
      <c r="L46" s="1" t="s">
        <v>827</v>
      </c>
      <c r="M46" t="s">
        <v>960</v>
      </c>
    </row>
    <row r="47" spans="1:13" x14ac:dyDescent="0.2">
      <c r="A47" s="1" t="s">
        <v>43</v>
      </c>
      <c r="B47" s="1" t="s">
        <v>44</v>
      </c>
      <c r="C47" s="15">
        <v>843.5</v>
      </c>
      <c r="D47" s="15">
        <v>23562.5</v>
      </c>
      <c r="E47" s="15">
        <v>27.934202726733847</v>
      </c>
      <c r="F47" s="16">
        <v>0.78220999999999996</v>
      </c>
      <c r="G47" s="16">
        <v>3.9726900000000001</v>
      </c>
      <c r="H47" s="17">
        <v>2.7179999999999999E-4</v>
      </c>
      <c r="I47" s="1" t="s">
        <v>20</v>
      </c>
      <c r="J47" s="18">
        <v>7.0370000000000002E-2</v>
      </c>
      <c r="K47" s="1" t="s">
        <v>45</v>
      </c>
      <c r="L47" s="1" t="s">
        <v>859</v>
      </c>
      <c r="M47" t="s">
        <v>960</v>
      </c>
    </row>
    <row r="48" spans="1:13" x14ac:dyDescent="0.2">
      <c r="A48" s="1" t="s">
        <v>382</v>
      </c>
      <c r="B48" s="1" t="s">
        <v>383</v>
      </c>
      <c r="C48" s="15">
        <v>72</v>
      </c>
      <c r="D48" s="15">
        <v>22583</v>
      </c>
      <c r="E48" s="15">
        <v>313.65277777777777</v>
      </c>
      <c r="F48" s="16">
        <v>0.9456</v>
      </c>
      <c r="G48" s="16">
        <v>3.7695099999999999</v>
      </c>
      <c r="H48" s="17">
        <v>2.7260000000000001E-4</v>
      </c>
      <c r="I48" s="1" t="s">
        <v>20</v>
      </c>
      <c r="J48" s="18">
        <v>1.4149999999999999E-2</v>
      </c>
      <c r="K48" s="1" t="s">
        <v>384</v>
      </c>
      <c r="L48" s="1" t="s">
        <v>724</v>
      </c>
      <c r="M48" t="s">
        <v>960</v>
      </c>
    </row>
    <row r="49" spans="1:13" x14ac:dyDescent="0.2">
      <c r="A49" s="1" t="s">
        <v>287</v>
      </c>
      <c r="B49" s="1" t="s">
        <v>288</v>
      </c>
      <c r="C49" s="15">
        <v>131</v>
      </c>
      <c r="D49" s="15">
        <v>22411</v>
      </c>
      <c r="E49" s="15">
        <v>171.07633587786259</v>
      </c>
      <c r="F49" s="16">
        <v>0.98377000000000003</v>
      </c>
      <c r="G49" s="16">
        <v>3.7338399999999998</v>
      </c>
      <c r="H49" s="17">
        <v>2.7280000000000002E-4</v>
      </c>
      <c r="I49" s="1" t="s">
        <v>20</v>
      </c>
      <c r="J49" s="18">
        <v>4.0400000000000002E-3</v>
      </c>
      <c r="K49" s="1" t="s">
        <v>289</v>
      </c>
      <c r="L49" s="1" t="s">
        <v>811</v>
      </c>
      <c r="M49" t="s">
        <v>960</v>
      </c>
    </row>
    <row r="50" spans="1:13" x14ac:dyDescent="0.2">
      <c r="A50" s="1" t="s">
        <v>268</v>
      </c>
      <c r="B50" s="1" t="s">
        <v>269</v>
      </c>
      <c r="C50" s="15">
        <v>156</v>
      </c>
      <c r="D50" s="15">
        <v>22464.5</v>
      </c>
      <c r="E50" s="15">
        <v>144.00320512820514</v>
      </c>
      <c r="F50" s="16">
        <v>0.96897</v>
      </c>
      <c r="G50" s="16">
        <v>3.7449300000000001</v>
      </c>
      <c r="H50" s="17">
        <v>2.7310000000000002E-4</v>
      </c>
      <c r="I50" s="1" t="s">
        <v>20</v>
      </c>
      <c r="J50" s="18">
        <v>8.09E-3</v>
      </c>
      <c r="K50" s="1" t="s">
        <v>270</v>
      </c>
      <c r="L50" s="1" t="s">
        <v>785</v>
      </c>
      <c r="M50" t="s">
        <v>960</v>
      </c>
    </row>
    <row r="51" spans="1:13" x14ac:dyDescent="0.2">
      <c r="A51" s="1" t="s">
        <v>423</v>
      </c>
      <c r="B51" s="1" t="s">
        <v>424</v>
      </c>
      <c r="C51" s="15">
        <v>49</v>
      </c>
      <c r="D51" s="15">
        <v>22707</v>
      </c>
      <c r="E51" s="15">
        <v>463.40816326530614</v>
      </c>
      <c r="F51" s="16">
        <v>0.91278000000000004</v>
      </c>
      <c r="G51" s="16">
        <v>3.7952300000000001</v>
      </c>
      <c r="H51" s="17">
        <v>2.745E-4</v>
      </c>
      <c r="I51" s="1" t="s">
        <v>20</v>
      </c>
      <c r="J51" s="18">
        <v>2.6720000000000001E-2</v>
      </c>
      <c r="K51" s="1" t="s">
        <v>425</v>
      </c>
      <c r="L51" s="1" t="s">
        <v>832</v>
      </c>
      <c r="M51" t="s">
        <v>960</v>
      </c>
    </row>
    <row r="52" spans="1:13" x14ac:dyDescent="0.2">
      <c r="A52" s="1" t="s">
        <v>70</v>
      </c>
      <c r="B52" s="1" t="s">
        <v>71</v>
      </c>
      <c r="C52" s="15">
        <v>664.5</v>
      </c>
      <c r="D52" s="15">
        <v>22354.5</v>
      </c>
      <c r="E52" s="15">
        <v>33.641083521444692</v>
      </c>
      <c r="F52" s="16">
        <v>0.95987</v>
      </c>
      <c r="G52" s="16">
        <v>3.7221199999999999</v>
      </c>
      <c r="H52" s="17">
        <v>2.7680000000000001E-4</v>
      </c>
      <c r="I52" s="1" t="s">
        <v>20</v>
      </c>
      <c r="J52" s="18">
        <v>1.0659999999999999E-2</v>
      </c>
      <c r="K52" s="1" t="s">
        <v>72</v>
      </c>
      <c r="L52" s="1" t="s">
        <v>857</v>
      </c>
      <c r="M52" t="s">
        <v>960</v>
      </c>
    </row>
    <row r="53" spans="1:13" x14ac:dyDescent="0.2">
      <c r="A53" s="1" t="s">
        <v>265</v>
      </c>
      <c r="B53" s="1" t="s">
        <v>266</v>
      </c>
      <c r="C53" s="15">
        <v>158</v>
      </c>
      <c r="D53" s="15">
        <v>22680.5</v>
      </c>
      <c r="E53" s="15">
        <v>143.54746835443038</v>
      </c>
      <c r="F53" s="16">
        <v>0.88805999999999996</v>
      </c>
      <c r="G53" s="16">
        <v>3.7897400000000001</v>
      </c>
      <c r="H53" s="17">
        <v>2.7839999999999999E-4</v>
      </c>
      <c r="I53" s="1" t="s">
        <v>20</v>
      </c>
      <c r="J53" s="18">
        <v>3.4639999999999997E-2</v>
      </c>
      <c r="K53" s="1" t="s">
        <v>267</v>
      </c>
      <c r="L53" s="1" t="s">
        <v>733</v>
      </c>
      <c r="M53" t="s">
        <v>960</v>
      </c>
    </row>
    <row r="54" spans="1:13" x14ac:dyDescent="0.2">
      <c r="A54" s="1" t="s">
        <v>133</v>
      </c>
      <c r="B54" s="1" t="s">
        <v>134</v>
      </c>
      <c r="C54" s="15">
        <v>395.5</v>
      </c>
      <c r="D54" s="15">
        <v>22011</v>
      </c>
      <c r="E54" s="15">
        <v>55.653603034134008</v>
      </c>
      <c r="F54" s="16">
        <v>0.96955999999999998</v>
      </c>
      <c r="G54" s="16">
        <v>3.6508600000000002</v>
      </c>
      <c r="H54" s="17">
        <v>2.8430000000000003E-4</v>
      </c>
      <c r="I54" s="1" t="s">
        <v>20</v>
      </c>
      <c r="J54" s="18">
        <v>7.5199999999999998E-3</v>
      </c>
      <c r="K54" s="1" t="s">
        <v>135</v>
      </c>
      <c r="L54" s="1" t="s">
        <v>779</v>
      </c>
      <c r="M54" t="s">
        <v>960</v>
      </c>
    </row>
    <row r="55" spans="1:13" x14ac:dyDescent="0.2">
      <c r="A55" s="1" t="s">
        <v>388</v>
      </c>
      <c r="B55" s="1" t="s">
        <v>389</v>
      </c>
      <c r="C55" s="15">
        <v>67</v>
      </c>
      <c r="D55" s="15">
        <v>21980.5</v>
      </c>
      <c r="E55" s="15">
        <v>328.06716417910445</v>
      </c>
      <c r="F55" s="16">
        <v>0.96860999999999997</v>
      </c>
      <c r="G55" s="16">
        <v>3.6445400000000001</v>
      </c>
      <c r="H55" s="17">
        <v>2.853E-4</v>
      </c>
      <c r="I55" s="1" t="s">
        <v>20</v>
      </c>
      <c r="J55" s="18">
        <v>8.0700000000000008E-3</v>
      </c>
      <c r="K55" s="1" t="s">
        <v>390</v>
      </c>
      <c r="L55" s="1" t="s">
        <v>770</v>
      </c>
      <c r="M55" t="s">
        <v>960</v>
      </c>
    </row>
    <row r="56" spans="1:13" x14ac:dyDescent="0.2">
      <c r="A56" s="1" t="s">
        <v>418</v>
      </c>
      <c r="B56" s="1" t="s">
        <v>419</v>
      </c>
      <c r="C56" s="15">
        <v>52.5</v>
      </c>
      <c r="D56" s="15">
        <v>22160</v>
      </c>
      <c r="E56" s="15">
        <v>422.09523809523807</v>
      </c>
      <c r="F56" s="16">
        <v>0.93142999999999998</v>
      </c>
      <c r="G56" s="16">
        <v>3.6817700000000002</v>
      </c>
      <c r="H56" s="17">
        <v>2.855E-4</v>
      </c>
      <c r="I56" s="1" t="s">
        <v>20</v>
      </c>
      <c r="J56" s="18">
        <v>1.9779999999999999E-2</v>
      </c>
      <c r="K56" s="1" t="s">
        <v>57</v>
      </c>
      <c r="L56" s="1" t="s">
        <v>841</v>
      </c>
      <c r="M56" t="s">
        <v>960</v>
      </c>
    </row>
    <row r="57" spans="1:13" x14ac:dyDescent="0.2">
      <c r="A57" s="1" t="s">
        <v>322</v>
      </c>
      <c r="B57" s="1" t="s">
        <v>323</v>
      </c>
      <c r="C57" s="15">
        <v>106</v>
      </c>
      <c r="D57" s="15">
        <v>22286</v>
      </c>
      <c r="E57" s="15">
        <v>210.24528301886792</v>
      </c>
      <c r="F57" s="16">
        <v>0.90900999999999998</v>
      </c>
      <c r="G57" s="16">
        <v>3.70791</v>
      </c>
      <c r="H57" s="17">
        <v>2.8580000000000001E-4</v>
      </c>
      <c r="I57" s="1" t="s">
        <v>20</v>
      </c>
      <c r="J57" s="18">
        <v>2.8559999999999999E-2</v>
      </c>
      <c r="K57" s="1" t="s">
        <v>324</v>
      </c>
      <c r="L57" s="1" t="s">
        <v>792</v>
      </c>
      <c r="M57" t="s">
        <v>960</v>
      </c>
    </row>
    <row r="58" spans="1:13" x14ac:dyDescent="0.2">
      <c r="A58" s="1" t="s">
        <v>61</v>
      </c>
      <c r="B58" s="1" t="s">
        <v>62</v>
      </c>
      <c r="C58" s="15">
        <v>675</v>
      </c>
      <c r="D58" s="15">
        <v>22118</v>
      </c>
      <c r="E58" s="15">
        <v>32.767407407407404</v>
      </c>
      <c r="F58" s="16">
        <v>0.93727000000000005</v>
      </c>
      <c r="G58" s="16">
        <v>3.67306</v>
      </c>
      <c r="H58" s="17">
        <v>2.8610000000000002E-4</v>
      </c>
      <c r="I58" s="1" t="s">
        <v>20</v>
      </c>
      <c r="J58" s="18">
        <v>1.8610000000000002E-2</v>
      </c>
      <c r="K58" s="1" t="s">
        <v>63</v>
      </c>
      <c r="L58" s="1" t="s">
        <v>731</v>
      </c>
      <c r="M58" t="s">
        <v>960</v>
      </c>
    </row>
    <row r="59" spans="1:13" x14ac:dyDescent="0.2">
      <c r="A59" s="1" t="s">
        <v>46</v>
      </c>
      <c r="B59" s="1" t="s">
        <v>47</v>
      </c>
      <c r="C59" s="15">
        <v>779.5</v>
      </c>
      <c r="D59" s="15">
        <v>21857.5</v>
      </c>
      <c r="E59" s="15">
        <v>28.040410519563824</v>
      </c>
      <c r="F59" s="16">
        <v>0.96187</v>
      </c>
      <c r="G59" s="16">
        <v>3.61903</v>
      </c>
      <c r="H59" s="17">
        <v>2.8919999999999998E-4</v>
      </c>
      <c r="I59" s="1" t="s">
        <v>20</v>
      </c>
      <c r="J59" s="18">
        <v>9.6100000000000005E-3</v>
      </c>
      <c r="K59" s="1" t="s">
        <v>48</v>
      </c>
      <c r="L59" s="1" t="s">
        <v>735</v>
      </c>
      <c r="M59" t="s">
        <v>960</v>
      </c>
    </row>
    <row r="60" spans="1:13" x14ac:dyDescent="0.2">
      <c r="A60" s="1" t="s">
        <v>346</v>
      </c>
      <c r="B60" s="1" t="s">
        <v>347</v>
      </c>
      <c r="C60" s="15">
        <v>87</v>
      </c>
      <c r="D60" s="15">
        <v>21767.5</v>
      </c>
      <c r="E60" s="15">
        <v>250.20114942528735</v>
      </c>
      <c r="F60" s="16">
        <v>0.97502999999999995</v>
      </c>
      <c r="G60" s="16">
        <v>3.6003599999999998</v>
      </c>
      <c r="H60" s="17">
        <v>2.9E-4</v>
      </c>
      <c r="I60" s="1" t="s">
        <v>20</v>
      </c>
      <c r="J60" s="18">
        <v>5.62E-3</v>
      </c>
      <c r="K60" s="1" t="s">
        <v>348</v>
      </c>
      <c r="L60" s="1" t="s">
        <v>763</v>
      </c>
      <c r="M60" t="s">
        <v>960</v>
      </c>
    </row>
    <row r="61" spans="1:13" x14ac:dyDescent="0.2">
      <c r="A61" s="1" t="s">
        <v>82</v>
      </c>
      <c r="B61" s="1" t="s">
        <v>83</v>
      </c>
      <c r="C61" s="15">
        <v>612.5</v>
      </c>
      <c r="D61" s="15">
        <v>22425.5</v>
      </c>
      <c r="E61" s="15">
        <v>36.613061224489797</v>
      </c>
      <c r="F61" s="16">
        <v>0.84055000000000002</v>
      </c>
      <c r="G61" s="16">
        <v>3.7368399999999999</v>
      </c>
      <c r="H61" s="17">
        <v>2.9169999999999999E-4</v>
      </c>
      <c r="I61" s="1" t="s">
        <v>20</v>
      </c>
      <c r="J61" s="18">
        <v>5.092E-2</v>
      </c>
      <c r="K61" s="1" t="s">
        <v>84</v>
      </c>
      <c r="L61" s="1" t="s">
        <v>837</v>
      </c>
      <c r="M61" t="s">
        <v>960</v>
      </c>
    </row>
    <row r="62" spans="1:13" x14ac:dyDescent="0.2">
      <c r="A62" s="1" t="s">
        <v>28</v>
      </c>
      <c r="B62" s="1" t="s">
        <v>29</v>
      </c>
      <c r="C62" s="15">
        <v>961</v>
      </c>
      <c r="D62" s="15">
        <v>21933.5</v>
      </c>
      <c r="E62" s="15">
        <v>22.823621227887617</v>
      </c>
      <c r="F62" s="16">
        <v>0.93345</v>
      </c>
      <c r="G62" s="16">
        <v>3.6347900000000002</v>
      </c>
      <c r="H62" s="17">
        <v>2.9179999999999999E-4</v>
      </c>
      <c r="I62" s="1" t="s">
        <v>20</v>
      </c>
      <c r="J62" s="18">
        <v>2.0729999999999998E-2</v>
      </c>
      <c r="K62" s="1" t="s">
        <v>30</v>
      </c>
      <c r="L62" s="1" t="s">
        <v>753</v>
      </c>
      <c r="M62" t="s">
        <v>960</v>
      </c>
    </row>
    <row r="63" spans="1:13" x14ac:dyDescent="0.2">
      <c r="A63" s="1" t="s">
        <v>427</v>
      </c>
      <c r="B63" s="1" t="s">
        <v>428</v>
      </c>
      <c r="C63" s="15">
        <v>45.5</v>
      </c>
      <c r="D63" s="15">
        <v>21784.5</v>
      </c>
      <c r="E63" s="15">
        <v>478.7802197802198</v>
      </c>
      <c r="F63" s="16">
        <v>0.95606000000000002</v>
      </c>
      <c r="G63" s="16">
        <v>3.6038899999999998</v>
      </c>
      <c r="H63" s="17">
        <v>2.921E-4</v>
      </c>
      <c r="I63" s="1" t="s">
        <v>20</v>
      </c>
      <c r="J63" s="18">
        <v>1.1849999999999999E-2</v>
      </c>
      <c r="K63" s="1" t="s">
        <v>429</v>
      </c>
      <c r="L63" s="1" t="s">
        <v>819</v>
      </c>
      <c r="M63" t="s">
        <v>960</v>
      </c>
    </row>
    <row r="64" spans="1:13" x14ac:dyDescent="0.2">
      <c r="A64" s="1" t="s">
        <v>142</v>
      </c>
      <c r="B64" s="1" t="s">
        <v>143</v>
      </c>
      <c r="C64" s="15">
        <v>409</v>
      </c>
      <c r="D64" s="15">
        <v>23765</v>
      </c>
      <c r="E64" s="15">
        <v>58.105134474327627</v>
      </c>
      <c r="F64" s="16">
        <v>0.59499000000000002</v>
      </c>
      <c r="G64" s="16">
        <v>4.0146899999999999</v>
      </c>
      <c r="H64" s="17">
        <v>2.943E-4</v>
      </c>
      <c r="I64" s="1" t="s">
        <v>20</v>
      </c>
      <c r="J64" s="18">
        <v>0.13342000000000001</v>
      </c>
      <c r="K64" s="1" t="s">
        <v>144</v>
      </c>
      <c r="L64" s="1" t="s">
        <v>802</v>
      </c>
      <c r="M64" t="s">
        <v>960</v>
      </c>
    </row>
    <row r="65" spans="1:13" x14ac:dyDescent="0.2">
      <c r="A65" s="1" t="s">
        <v>355</v>
      </c>
      <c r="B65" s="1" t="s">
        <v>356</v>
      </c>
      <c r="C65" s="15">
        <v>82.5</v>
      </c>
      <c r="D65" s="15">
        <v>22098.5</v>
      </c>
      <c r="E65" s="15">
        <v>267.86060606060607</v>
      </c>
      <c r="F65" s="16">
        <v>0.86097000000000001</v>
      </c>
      <c r="G65" s="16">
        <v>3.6690100000000001</v>
      </c>
      <c r="H65" s="17">
        <v>2.9740000000000002E-4</v>
      </c>
      <c r="I65" s="1" t="s">
        <v>20</v>
      </c>
      <c r="J65" s="18">
        <v>4.4060000000000002E-2</v>
      </c>
      <c r="K65" s="1" t="s">
        <v>357</v>
      </c>
      <c r="L65" s="1" t="s">
        <v>742</v>
      </c>
      <c r="M65" t="s">
        <v>960</v>
      </c>
    </row>
    <row r="66" spans="1:13" x14ac:dyDescent="0.2">
      <c r="A66" s="1" t="s">
        <v>97</v>
      </c>
      <c r="B66" s="1" t="s">
        <v>98</v>
      </c>
      <c r="C66" s="15">
        <v>529</v>
      </c>
      <c r="D66" s="15">
        <v>21577</v>
      </c>
      <c r="E66" s="15">
        <v>40.788279773156901</v>
      </c>
      <c r="F66" s="16">
        <v>0.94447999999999999</v>
      </c>
      <c r="G66" s="16">
        <v>3.5608399999999998</v>
      </c>
      <c r="H66" s="17">
        <v>2.9930000000000001E-4</v>
      </c>
      <c r="I66" s="1" t="s">
        <v>20</v>
      </c>
      <c r="J66" s="18">
        <v>1.5339999999999999E-2</v>
      </c>
      <c r="K66" s="1" t="s">
        <v>99</v>
      </c>
      <c r="L66" s="1" t="s">
        <v>737</v>
      </c>
      <c r="M66" t="s">
        <v>960</v>
      </c>
    </row>
    <row r="67" spans="1:13" x14ac:dyDescent="0.2">
      <c r="A67" s="1" t="s">
        <v>112</v>
      </c>
      <c r="B67" s="1" t="s">
        <v>113</v>
      </c>
      <c r="C67" s="15">
        <v>467</v>
      </c>
      <c r="D67" s="15">
        <v>21741</v>
      </c>
      <c r="E67" s="15">
        <v>46.554603854389718</v>
      </c>
      <c r="F67" s="16">
        <v>0.91474999999999995</v>
      </c>
      <c r="G67" s="16">
        <v>3.5948699999999998</v>
      </c>
      <c r="H67" s="17">
        <v>2.9930000000000001E-4</v>
      </c>
      <c r="I67" s="1" t="s">
        <v>20</v>
      </c>
      <c r="J67" s="18">
        <v>2.589E-2</v>
      </c>
      <c r="K67" s="1" t="s">
        <v>114</v>
      </c>
      <c r="L67" s="1" t="s">
        <v>809</v>
      </c>
      <c r="M67" t="s">
        <v>960</v>
      </c>
    </row>
    <row r="68" spans="1:13" x14ac:dyDescent="0.2">
      <c r="A68" s="1" t="s">
        <v>331</v>
      </c>
      <c r="B68" s="1" t="s">
        <v>332</v>
      </c>
      <c r="C68" s="15">
        <v>99</v>
      </c>
      <c r="D68" s="15">
        <v>21710.5</v>
      </c>
      <c r="E68" s="15">
        <v>219.29797979797979</v>
      </c>
      <c r="F68" s="16">
        <v>0.89215</v>
      </c>
      <c r="G68" s="16">
        <v>3.58853</v>
      </c>
      <c r="H68" s="17">
        <v>3.0210000000000002E-4</v>
      </c>
      <c r="I68" s="1" t="s">
        <v>20</v>
      </c>
      <c r="J68" s="18">
        <v>3.039E-2</v>
      </c>
      <c r="K68" s="1" t="s">
        <v>333</v>
      </c>
      <c r="L68" s="1" t="s">
        <v>790</v>
      </c>
      <c r="M68" t="s">
        <v>960</v>
      </c>
    </row>
    <row r="69" spans="1:13" x14ac:dyDescent="0.2">
      <c r="A69" s="1" t="s">
        <v>202</v>
      </c>
      <c r="B69" s="1" t="s">
        <v>203</v>
      </c>
      <c r="C69" s="15">
        <v>239.5</v>
      </c>
      <c r="D69" s="15">
        <v>21424.5</v>
      </c>
      <c r="E69" s="15">
        <v>89.455114822546975</v>
      </c>
      <c r="F69" s="16">
        <v>0.91196999999999995</v>
      </c>
      <c r="G69" s="16">
        <v>3.52921</v>
      </c>
      <c r="H69" s="17">
        <v>3.0830000000000001E-4</v>
      </c>
      <c r="I69" s="1" t="s">
        <v>20</v>
      </c>
      <c r="J69" s="18">
        <v>2.597E-2</v>
      </c>
      <c r="K69" s="1" t="s">
        <v>204</v>
      </c>
      <c r="L69" s="1" t="s">
        <v>738</v>
      </c>
      <c r="M69" t="s">
        <v>960</v>
      </c>
    </row>
    <row r="70" spans="1:13" x14ac:dyDescent="0.2">
      <c r="A70" s="1" t="s">
        <v>103</v>
      </c>
      <c r="B70" s="1" t="s">
        <v>104</v>
      </c>
      <c r="C70" s="15">
        <v>486.5</v>
      </c>
      <c r="D70" s="15">
        <v>21193</v>
      </c>
      <c r="E70" s="15">
        <v>43.56217882836588</v>
      </c>
      <c r="F70" s="16">
        <v>0.95411000000000001</v>
      </c>
      <c r="G70" s="16">
        <v>3.4811999999999999</v>
      </c>
      <c r="H70" s="17">
        <v>3.0929999999999998E-4</v>
      </c>
      <c r="I70" s="1" t="s">
        <v>20</v>
      </c>
      <c r="J70" s="18">
        <v>1.315E-2</v>
      </c>
      <c r="K70" s="1" t="s">
        <v>105</v>
      </c>
      <c r="L70" s="1" t="s">
        <v>806</v>
      </c>
      <c r="M70" t="s">
        <v>960</v>
      </c>
    </row>
    <row r="71" spans="1:13" x14ac:dyDescent="0.2">
      <c r="A71" s="1" t="s">
        <v>232</v>
      </c>
      <c r="B71" s="1" t="s">
        <v>233</v>
      </c>
      <c r="C71" s="15">
        <v>197</v>
      </c>
      <c r="D71" s="15">
        <v>21096</v>
      </c>
      <c r="E71" s="15">
        <v>107.08629441624366</v>
      </c>
      <c r="F71" s="16">
        <v>0.95896999999999999</v>
      </c>
      <c r="G71" s="16">
        <v>3.4610699999999999</v>
      </c>
      <c r="H71" s="17">
        <v>3.1100000000000002E-4</v>
      </c>
      <c r="I71" s="1" t="s">
        <v>20</v>
      </c>
      <c r="J71" s="18">
        <v>1.0460000000000001E-2</v>
      </c>
      <c r="K71" s="1" t="s">
        <v>234</v>
      </c>
      <c r="L71" s="1" t="s">
        <v>766</v>
      </c>
      <c r="M71" t="s">
        <v>960</v>
      </c>
    </row>
    <row r="72" spans="1:13" x14ac:dyDescent="0.2">
      <c r="A72" s="1" t="s">
        <v>337</v>
      </c>
      <c r="B72" s="1" t="s">
        <v>338</v>
      </c>
      <c r="C72" s="15">
        <v>89.5</v>
      </c>
      <c r="D72" s="15">
        <v>20923.5</v>
      </c>
      <c r="E72" s="15">
        <v>233.78212290502793</v>
      </c>
      <c r="F72" s="16">
        <v>0.98763000000000001</v>
      </c>
      <c r="G72" s="16">
        <v>3.4252899999999999</v>
      </c>
      <c r="H72" s="17">
        <v>3.123E-4</v>
      </c>
      <c r="I72" s="1" t="s">
        <v>20</v>
      </c>
      <c r="J72" s="18">
        <v>1.99E-3</v>
      </c>
      <c r="K72" s="1" t="s">
        <v>339</v>
      </c>
      <c r="L72" s="1" t="s">
        <v>853</v>
      </c>
      <c r="M72" t="s">
        <v>960</v>
      </c>
    </row>
    <row r="73" spans="1:13" x14ac:dyDescent="0.2">
      <c r="A73" s="1" t="s">
        <v>256</v>
      </c>
      <c r="B73" s="1" t="s">
        <v>257</v>
      </c>
      <c r="C73" s="15">
        <v>162.5</v>
      </c>
      <c r="D73" s="15">
        <v>20943.5</v>
      </c>
      <c r="E73" s="15">
        <v>128.88307692307691</v>
      </c>
      <c r="F73" s="16">
        <v>0.97070999999999996</v>
      </c>
      <c r="G73" s="16">
        <v>3.42944</v>
      </c>
      <c r="H73" s="17">
        <v>3.1359999999999998E-4</v>
      </c>
      <c r="I73" s="1" t="s">
        <v>20</v>
      </c>
      <c r="J73" s="18">
        <v>6.11E-3</v>
      </c>
      <c r="K73" s="1" t="s">
        <v>258</v>
      </c>
      <c r="L73" s="1" t="s">
        <v>845</v>
      </c>
      <c r="M73" t="s">
        <v>960</v>
      </c>
    </row>
    <row r="74" spans="1:13" x14ac:dyDescent="0.2">
      <c r="A74" s="1" t="s">
        <v>328</v>
      </c>
      <c r="B74" s="1" t="s">
        <v>329</v>
      </c>
      <c r="C74" s="15">
        <v>96</v>
      </c>
      <c r="D74" s="15">
        <v>20925.5</v>
      </c>
      <c r="E74" s="15">
        <v>217.97395833333334</v>
      </c>
      <c r="F74" s="16">
        <v>0.95777000000000001</v>
      </c>
      <c r="G74" s="16">
        <v>3.4257</v>
      </c>
      <c r="H74" s="17">
        <v>3.1619999999999999E-4</v>
      </c>
      <c r="I74" s="1" t="s">
        <v>20</v>
      </c>
      <c r="J74" s="18">
        <v>1.0710000000000001E-2</v>
      </c>
      <c r="K74" s="1" t="s">
        <v>330</v>
      </c>
      <c r="L74" s="1" t="s">
        <v>771</v>
      </c>
      <c r="M74" t="s">
        <v>960</v>
      </c>
    </row>
    <row r="75" spans="1:13" x14ac:dyDescent="0.2">
      <c r="A75" s="1" t="s">
        <v>290</v>
      </c>
      <c r="B75" s="1" t="s">
        <v>291</v>
      </c>
      <c r="C75" s="15">
        <v>122</v>
      </c>
      <c r="D75" s="15">
        <v>20910</v>
      </c>
      <c r="E75" s="15">
        <v>171.39344262295083</v>
      </c>
      <c r="F75" s="16">
        <v>0.95384000000000002</v>
      </c>
      <c r="G75" s="16">
        <v>3.4224999999999999</v>
      </c>
      <c r="H75" s="17">
        <v>3.1710000000000001E-4</v>
      </c>
      <c r="I75" s="1" t="s">
        <v>20</v>
      </c>
      <c r="J75" s="18">
        <v>1.17E-2</v>
      </c>
      <c r="K75" s="1" t="s">
        <v>292</v>
      </c>
      <c r="L75" s="1" t="s">
        <v>749</v>
      </c>
      <c r="M75" t="s">
        <v>960</v>
      </c>
    </row>
    <row r="76" spans="1:13" x14ac:dyDescent="0.2">
      <c r="A76" s="1" t="s">
        <v>187</v>
      </c>
      <c r="B76" s="1" t="s">
        <v>188</v>
      </c>
      <c r="C76" s="15">
        <v>274</v>
      </c>
      <c r="D76" s="15">
        <v>21180.5</v>
      </c>
      <c r="E76" s="15">
        <v>77.301094890510953</v>
      </c>
      <c r="F76" s="16">
        <v>0.88937999999999995</v>
      </c>
      <c r="G76" s="16">
        <v>3.4786000000000001</v>
      </c>
      <c r="H76" s="17">
        <v>3.189E-4</v>
      </c>
      <c r="I76" s="1" t="s">
        <v>20</v>
      </c>
      <c r="J76" s="18">
        <v>3.3550000000000003E-2</v>
      </c>
      <c r="K76" s="1" t="s">
        <v>189</v>
      </c>
      <c r="L76" s="1" t="s">
        <v>781</v>
      </c>
      <c r="M76" t="s">
        <v>960</v>
      </c>
    </row>
    <row r="77" spans="1:13" x14ac:dyDescent="0.2">
      <c r="A77" s="1" t="s">
        <v>217</v>
      </c>
      <c r="B77" s="1" t="s">
        <v>218</v>
      </c>
      <c r="C77" s="15">
        <v>212.5</v>
      </c>
      <c r="D77" s="15">
        <v>20840.5</v>
      </c>
      <c r="E77" s="15">
        <v>98.072941176470593</v>
      </c>
      <c r="F77" s="16">
        <v>0.95989000000000002</v>
      </c>
      <c r="G77" s="16">
        <v>3.40808</v>
      </c>
      <c r="H77" s="17">
        <v>3.189E-4</v>
      </c>
      <c r="I77" s="1" t="s">
        <v>20</v>
      </c>
      <c r="J77" s="18">
        <v>1.0959999999999999E-2</v>
      </c>
      <c r="K77" s="1" t="s">
        <v>219</v>
      </c>
      <c r="L77" s="1" t="s">
        <v>795</v>
      </c>
      <c r="M77" t="s">
        <v>960</v>
      </c>
    </row>
    <row r="78" spans="1:13" x14ac:dyDescent="0.2">
      <c r="A78" s="1" t="s">
        <v>235</v>
      </c>
      <c r="B78" s="1" t="s">
        <v>236</v>
      </c>
      <c r="C78" s="15">
        <v>183</v>
      </c>
      <c r="D78" s="15">
        <v>21220.5</v>
      </c>
      <c r="E78" s="15">
        <v>115.95901639344262</v>
      </c>
      <c r="F78" s="16">
        <v>0.87829000000000002</v>
      </c>
      <c r="G78" s="16">
        <v>3.4868999999999999</v>
      </c>
      <c r="H78" s="17">
        <v>3.1970000000000002E-4</v>
      </c>
      <c r="I78" s="1" t="s">
        <v>20</v>
      </c>
      <c r="J78" s="18">
        <v>3.7819999999999999E-2</v>
      </c>
      <c r="K78" s="1" t="s">
        <v>237</v>
      </c>
      <c r="L78" s="1" t="s">
        <v>764</v>
      </c>
      <c r="M78" t="s">
        <v>960</v>
      </c>
    </row>
    <row r="79" spans="1:13" x14ac:dyDescent="0.2">
      <c r="A79" s="1" t="s">
        <v>262</v>
      </c>
      <c r="B79" s="1" t="s">
        <v>263</v>
      </c>
      <c r="C79" s="15">
        <v>156.5</v>
      </c>
      <c r="D79" s="15">
        <v>22160</v>
      </c>
      <c r="E79" s="15">
        <v>141.59744408945687</v>
      </c>
      <c r="F79" s="16">
        <v>0.69801999999999997</v>
      </c>
      <c r="G79" s="16">
        <v>3.6817799999999998</v>
      </c>
      <c r="H79" s="17">
        <v>3.2059999999999999E-4</v>
      </c>
      <c r="I79" s="1" t="s">
        <v>20</v>
      </c>
      <c r="J79" s="18">
        <v>9.7960000000000005E-2</v>
      </c>
      <c r="K79" s="1" t="s">
        <v>264</v>
      </c>
      <c r="L79" s="1" t="s">
        <v>830</v>
      </c>
      <c r="M79" t="s">
        <v>960</v>
      </c>
    </row>
    <row r="80" spans="1:13" x14ac:dyDescent="0.2">
      <c r="A80" s="1" t="s">
        <v>376</v>
      </c>
      <c r="B80" s="1" t="s">
        <v>377</v>
      </c>
      <c r="C80" s="15">
        <v>70.5</v>
      </c>
      <c r="D80" s="15">
        <v>20699</v>
      </c>
      <c r="E80" s="15">
        <v>293.60283687943263</v>
      </c>
      <c r="F80" s="16">
        <v>0.97260000000000002</v>
      </c>
      <c r="G80" s="16">
        <v>3.37873</v>
      </c>
      <c r="H80" s="17">
        <v>3.21E-4</v>
      </c>
      <c r="I80" s="1" t="s">
        <v>20</v>
      </c>
      <c r="J80" s="18">
        <v>5.8799999999999998E-3</v>
      </c>
      <c r="K80" s="1" t="s">
        <v>378</v>
      </c>
      <c r="L80" s="1" t="s">
        <v>850</v>
      </c>
      <c r="M80" t="s">
        <v>960</v>
      </c>
    </row>
    <row r="81" spans="1:13" x14ac:dyDescent="0.2">
      <c r="A81" s="1" t="s">
        <v>299</v>
      </c>
      <c r="B81" s="1" t="s">
        <v>300</v>
      </c>
      <c r="C81" s="15">
        <v>116.5</v>
      </c>
      <c r="D81" s="15">
        <v>21039.5</v>
      </c>
      <c r="E81" s="15">
        <v>180.59656652360516</v>
      </c>
      <c r="F81" s="16">
        <v>0.90713999999999995</v>
      </c>
      <c r="G81" s="16">
        <v>3.4493499999999999</v>
      </c>
      <c r="H81" s="17">
        <v>3.211E-4</v>
      </c>
      <c r="I81" s="1" t="s">
        <v>20</v>
      </c>
      <c r="J81" s="18">
        <v>2.9069999999999999E-2</v>
      </c>
      <c r="K81" s="1" t="s">
        <v>301</v>
      </c>
      <c r="L81" s="1" t="s">
        <v>855</v>
      </c>
      <c r="M81" t="s">
        <v>960</v>
      </c>
    </row>
    <row r="82" spans="1:13" x14ac:dyDescent="0.2">
      <c r="A82" s="1" t="s">
        <v>145</v>
      </c>
      <c r="B82" s="1" t="s">
        <v>146</v>
      </c>
      <c r="C82" s="15">
        <v>341.5</v>
      </c>
      <c r="D82" s="15">
        <v>20662.5</v>
      </c>
      <c r="E82" s="15">
        <v>60.505124450951683</v>
      </c>
      <c r="F82" s="16">
        <v>0.96658999999999995</v>
      </c>
      <c r="G82" s="16">
        <v>3.3711500000000001</v>
      </c>
      <c r="H82" s="17">
        <v>3.2360000000000001E-4</v>
      </c>
      <c r="I82" s="1" t="s">
        <v>20</v>
      </c>
      <c r="J82" s="18">
        <v>9.1400000000000006E-3</v>
      </c>
      <c r="K82" s="1" t="s">
        <v>147</v>
      </c>
      <c r="L82" s="1" t="s">
        <v>762</v>
      </c>
      <c r="M82" t="s">
        <v>960</v>
      </c>
    </row>
    <row r="83" spans="1:13" x14ac:dyDescent="0.2">
      <c r="A83" s="1" t="s">
        <v>271</v>
      </c>
      <c r="B83" s="1" t="s">
        <v>272</v>
      </c>
      <c r="C83" s="15">
        <v>141</v>
      </c>
      <c r="D83" s="15">
        <v>20957</v>
      </c>
      <c r="E83" s="15">
        <v>148.63120567375887</v>
      </c>
      <c r="F83" s="16">
        <v>0.87024999999999997</v>
      </c>
      <c r="G83" s="16">
        <v>3.4322400000000002</v>
      </c>
      <c r="H83" s="17">
        <v>3.2969999999999999E-4</v>
      </c>
      <c r="I83" s="1" t="s">
        <v>20</v>
      </c>
      <c r="J83" s="18">
        <v>4.1640000000000003E-2</v>
      </c>
      <c r="K83" s="1" t="s">
        <v>273</v>
      </c>
      <c r="L83" s="1" t="s">
        <v>843</v>
      </c>
      <c r="M83" t="s">
        <v>960</v>
      </c>
    </row>
    <row r="84" spans="1:13" x14ac:dyDescent="0.2">
      <c r="A84" s="1" t="s">
        <v>379</v>
      </c>
      <c r="B84" s="1" t="s">
        <v>380</v>
      </c>
      <c r="C84" s="15">
        <v>69</v>
      </c>
      <c r="D84" s="15">
        <v>20431.5</v>
      </c>
      <c r="E84" s="15">
        <v>296.10869565217394</v>
      </c>
      <c r="F84" s="16">
        <v>0.97433000000000003</v>
      </c>
      <c r="G84" s="16">
        <v>3.3232400000000002</v>
      </c>
      <c r="H84" s="17">
        <v>3.2979999999999999E-4</v>
      </c>
      <c r="I84" s="1" t="s">
        <v>20</v>
      </c>
      <c r="J84" s="18">
        <v>6.5399999999999998E-3</v>
      </c>
      <c r="K84" s="1" t="s">
        <v>381</v>
      </c>
      <c r="L84" s="1" t="s">
        <v>842</v>
      </c>
      <c r="M84" t="s">
        <v>960</v>
      </c>
    </row>
    <row r="85" spans="1:13" x14ac:dyDescent="0.2">
      <c r="A85" s="1" t="s">
        <v>91</v>
      </c>
      <c r="B85" s="1" t="s">
        <v>92</v>
      </c>
      <c r="C85" s="15">
        <v>507</v>
      </c>
      <c r="D85" s="15">
        <v>20603.5</v>
      </c>
      <c r="E85" s="15">
        <v>40.638067061143985</v>
      </c>
      <c r="F85" s="16">
        <v>0.93052999999999997</v>
      </c>
      <c r="G85" s="16">
        <v>3.3589199999999999</v>
      </c>
      <c r="H85" s="17">
        <v>3.3090000000000002E-4</v>
      </c>
      <c r="I85" s="1" t="s">
        <v>20</v>
      </c>
      <c r="J85" s="18">
        <v>2.0559999999999998E-2</v>
      </c>
      <c r="K85" s="1" t="s">
        <v>93</v>
      </c>
      <c r="L85" s="1" t="s">
        <v>849</v>
      </c>
      <c r="M85" t="s">
        <v>960</v>
      </c>
    </row>
    <row r="86" spans="1:13" x14ac:dyDescent="0.2">
      <c r="A86" s="1" t="s">
        <v>157</v>
      </c>
      <c r="B86" s="1" t="s">
        <v>158</v>
      </c>
      <c r="C86" s="15">
        <v>311</v>
      </c>
      <c r="D86" s="15">
        <v>20407</v>
      </c>
      <c r="E86" s="15">
        <v>65.617363344051441</v>
      </c>
      <c r="F86" s="16">
        <v>0.96131</v>
      </c>
      <c r="G86" s="16">
        <v>3.3181600000000002</v>
      </c>
      <c r="H86" s="17">
        <v>3.322E-4</v>
      </c>
      <c r="I86" s="1" t="s">
        <v>20</v>
      </c>
      <c r="J86" s="18">
        <v>1.005E-2</v>
      </c>
      <c r="K86" s="1" t="s">
        <v>159</v>
      </c>
      <c r="L86" s="1" t="s">
        <v>822</v>
      </c>
      <c r="M86" t="s">
        <v>960</v>
      </c>
    </row>
    <row r="87" spans="1:13" x14ac:dyDescent="0.2">
      <c r="A87" s="1" t="s">
        <v>118</v>
      </c>
      <c r="B87" s="1" t="s">
        <v>119</v>
      </c>
      <c r="C87" s="15">
        <v>434</v>
      </c>
      <c r="D87" s="15">
        <v>20375</v>
      </c>
      <c r="E87" s="15">
        <v>46.947004608294932</v>
      </c>
      <c r="F87" s="16">
        <v>0.96514</v>
      </c>
      <c r="G87" s="16">
        <v>3.3115199999999998</v>
      </c>
      <c r="H87" s="17">
        <v>3.3290000000000001E-4</v>
      </c>
      <c r="I87" s="1" t="s">
        <v>20</v>
      </c>
      <c r="J87" s="18">
        <v>9.1599999999999997E-3</v>
      </c>
      <c r="K87" s="1" t="s">
        <v>120</v>
      </c>
      <c r="L87" s="1" t="s">
        <v>817</v>
      </c>
      <c r="M87" t="s">
        <v>960</v>
      </c>
    </row>
    <row r="88" spans="1:13" x14ac:dyDescent="0.2">
      <c r="A88" s="1" t="s">
        <v>442</v>
      </c>
      <c r="B88" s="1" t="s">
        <v>443</v>
      </c>
      <c r="C88" s="15">
        <v>30</v>
      </c>
      <c r="D88" s="15">
        <v>20737.5</v>
      </c>
      <c r="E88" s="15">
        <v>691.25</v>
      </c>
      <c r="F88" s="16">
        <v>0.88451999999999997</v>
      </c>
      <c r="G88" s="16">
        <v>3.3867099999999999</v>
      </c>
      <c r="H88" s="17">
        <v>3.3419999999999999E-4</v>
      </c>
      <c r="I88" s="1" t="s">
        <v>20</v>
      </c>
      <c r="J88" s="18">
        <v>3.6380000000000003E-2</v>
      </c>
      <c r="K88" s="1" t="s">
        <v>444</v>
      </c>
      <c r="L88" s="1" t="s">
        <v>759</v>
      </c>
      <c r="M88" t="s">
        <v>960</v>
      </c>
    </row>
    <row r="89" spans="1:13" x14ac:dyDescent="0.2">
      <c r="A89" s="1" t="s">
        <v>409</v>
      </c>
      <c r="B89" s="1" t="s">
        <v>410</v>
      </c>
      <c r="C89" s="15">
        <v>50</v>
      </c>
      <c r="D89" s="15">
        <v>20232</v>
      </c>
      <c r="E89" s="15">
        <v>404.64</v>
      </c>
      <c r="F89" s="16">
        <v>0.97450000000000003</v>
      </c>
      <c r="G89" s="16">
        <v>3.28186</v>
      </c>
      <c r="H89" s="17">
        <v>3.3629999999999999E-4</v>
      </c>
      <c r="I89" s="1" t="s">
        <v>20</v>
      </c>
      <c r="J89" s="18">
        <v>6.43E-3</v>
      </c>
      <c r="K89" s="1" t="s">
        <v>411</v>
      </c>
      <c r="L89" s="1" t="s">
        <v>761</v>
      </c>
      <c r="M89" t="s">
        <v>960</v>
      </c>
    </row>
    <row r="90" spans="1:13" x14ac:dyDescent="0.2">
      <c r="A90" s="1" t="s">
        <v>277</v>
      </c>
      <c r="B90" s="1" t="s">
        <v>278</v>
      </c>
      <c r="C90" s="15">
        <v>127</v>
      </c>
      <c r="D90" s="15">
        <v>20193</v>
      </c>
      <c r="E90" s="15">
        <v>159</v>
      </c>
      <c r="F90" s="16">
        <v>0.97889000000000004</v>
      </c>
      <c r="G90" s="16">
        <v>3.2737699999999998</v>
      </c>
      <c r="H90" s="17">
        <v>3.3649999999999999E-4</v>
      </c>
      <c r="I90" s="1" t="s">
        <v>20</v>
      </c>
      <c r="J90" s="18">
        <v>4.0600000000000002E-3</v>
      </c>
      <c r="K90" s="1" t="s">
        <v>279</v>
      </c>
      <c r="L90" s="1" t="s">
        <v>823</v>
      </c>
      <c r="M90" t="s">
        <v>960</v>
      </c>
    </row>
    <row r="91" spans="1:13" x14ac:dyDescent="0.2">
      <c r="A91" s="1" t="s">
        <v>313</v>
      </c>
      <c r="B91" s="1" t="s">
        <v>314</v>
      </c>
      <c r="C91" s="15">
        <v>103</v>
      </c>
      <c r="D91" s="15">
        <v>20138</v>
      </c>
      <c r="E91" s="15">
        <v>195.51456310679612</v>
      </c>
      <c r="F91" s="16">
        <v>0.97431000000000001</v>
      </c>
      <c r="G91" s="16">
        <v>3.2623700000000002</v>
      </c>
      <c r="H91" s="17">
        <v>3.392E-4</v>
      </c>
      <c r="I91" s="1" t="s">
        <v>20</v>
      </c>
      <c r="J91" s="18">
        <v>5.8300000000000001E-3</v>
      </c>
      <c r="K91" s="1" t="s">
        <v>315</v>
      </c>
      <c r="L91" s="1" t="s">
        <v>745</v>
      </c>
      <c r="M91" t="s">
        <v>960</v>
      </c>
    </row>
    <row r="92" spans="1:13" x14ac:dyDescent="0.2">
      <c r="A92" s="1" t="s">
        <v>259</v>
      </c>
      <c r="B92" s="1" t="s">
        <v>260</v>
      </c>
      <c r="C92" s="15">
        <v>156</v>
      </c>
      <c r="D92" s="15">
        <v>20361.5</v>
      </c>
      <c r="E92" s="15">
        <v>130.52243589743588</v>
      </c>
      <c r="F92" s="16">
        <v>0.91115000000000002</v>
      </c>
      <c r="G92" s="16">
        <v>3.3087200000000001</v>
      </c>
      <c r="H92" s="17">
        <v>3.4039999999999998E-4</v>
      </c>
      <c r="I92" s="1" t="s">
        <v>20</v>
      </c>
      <c r="J92" s="18">
        <v>2.3720000000000001E-2</v>
      </c>
      <c r="K92" s="1" t="s">
        <v>261</v>
      </c>
      <c r="L92" s="1" t="s">
        <v>788</v>
      </c>
      <c r="M92" t="s">
        <v>960</v>
      </c>
    </row>
    <row r="93" spans="1:13" x14ac:dyDescent="0.2">
      <c r="A93" s="1" t="s">
        <v>397</v>
      </c>
      <c r="B93" s="1" t="s">
        <v>398</v>
      </c>
      <c r="C93" s="15">
        <v>56.5</v>
      </c>
      <c r="D93" s="15">
        <v>20640.5</v>
      </c>
      <c r="E93" s="15">
        <v>365.31858407079648</v>
      </c>
      <c r="F93" s="16">
        <v>0.86055000000000004</v>
      </c>
      <c r="G93" s="16">
        <v>3.3666</v>
      </c>
      <c r="H93" s="17">
        <v>3.4079999999999999E-4</v>
      </c>
      <c r="I93" s="1" t="s">
        <v>20</v>
      </c>
      <c r="J93" s="18">
        <v>4.3339999999999997E-2</v>
      </c>
      <c r="K93" s="1" t="s">
        <v>399</v>
      </c>
      <c r="L93" s="1" t="s">
        <v>729</v>
      </c>
      <c r="M93" t="s">
        <v>960</v>
      </c>
    </row>
    <row r="94" spans="1:13" x14ac:dyDescent="0.2">
      <c r="A94" s="1" t="s">
        <v>214</v>
      </c>
      <c r="B94" s="1" t="s">
        <v>215</v>
      </c>
      <c r="C94" s="15">
        <v>207</v>
      </c>
      <c r="D94" s="15">
        <v>19995</v>
      </c>
      <c r="E94" s="15">
        <v>96.594202898550719</v>
      </c>
      <c r="F94" s="16">
        <v>0.98785000000000001</v>
      </c>
      <c r="G94" s="16">
        <v>3.2326999999999999</v>
      </c>
      <c r="H94" s="17">
        <v>3.414E-4</v>
      </c>
      <c r="I94" s="1" t="s">
        <v>20</v>
      </c>
      <c r="J94" s="18">
        <v>3.5E-4</v>
      </c>
      <c r="K94" s="1" t="s">
        <v>216</v>
      </c>
      <c r="L94" s="1" t="s">
        <v>778</v>
      </c>
      <c r="M94" t="s">
        <v>960</v>
      </c>
    </row>
    <row r="95" spans="1:13" x14ac:dyDescent="0.2">
      <c r="A95" s="1" t="s">
        <v>433</v>
      </c>
      <c r="B95" s="1" t="s">
        <v>434</v>
      </c>
      <c r="C95" s="15">
        <v>40</v>
      </c>
      <c r="D95" s="15">
        <v>20077.5</v>
      </c>
      <c r="E95" s="15">
        <v>501.9375</v>
      </c>
      <c r="F95" s="16">
        <v>0.97443999999999997</v>
      </c>
      <c r="G95" s="16">
        <v>3.2498100000000001</v>
      </c>
      <c r="H95" s="17">
        <v>3.4170000000000001E-4</v>
      </c>
      <c r="I95" s="1" t="s">
        <v>20</v>
      </c>
      <c r="J95" s="18">
        <v>6.7999999999999996E-3</v>
      </c>
      <c r="K95" s="1" t="s">
        <v>435</v>
      </c>
      <c r="L95" s="1" t="s">
        <v>772</v>
      </c>
      <c r="M95" t="s">
        <v>960</v>
      </c>
    </row>
    <row r="96" spans="1:13" x14ac:dyDescent="0.2">
      <c r="A96" s="1" t="s">
        <v>391</v>
      </c>
      <c r="B96" s="1" t="s">
        <v>392</v>
      </c>
      <c r="C96" s="15">
        <v>59.5</v>
      </c>
      <c r="D96" s="15">
        <v>20027.5</v>
      </c>
      <c r="E96" s="15">
        <v>336.59663865546219</v>
      </c>
      <c r="F96" s="16">
        <v>0.95606000000000002</v>
      </c>
      <c r="G96" s="16">
        <v>3.2394400000000001</v>
      </c>
      <c r="H96" s="17">
        <v>3.4450000000000003E-4</v>
      </c>
      <c r="I96" s="1" t="s">
        <v>20</v>
      </c>
      <c r="J96" s="18">
        <v>9.0699999999999999E-3</v>
      </c>
      <c r="K96" s="1" t="s">
        <v>393</v>
      </c>
      <c r="L96" s="1" t="s">
        <v>744</v>
      </c>
      <c r="M96" t="s">
        <v>960</v>
      </c>
    </row>
    <row r="97" spans="1:13" x14ac:dyDescent="0.2">
      <c r="A97" s="1" t="s">
        <v>247</v>
      </c>
      <c r="B97" s="1" t="s">
        <v>248</v>
      </c>
      <c r="C97" s="15">
        <v>160.5</v>
      </c>
      <c r="D97" s="15">
        <v>19834</v>
      </c>
      <c r="E97" s="15">
        <v>123.57632398753894</v>
      </c>
      <c r="F97" s="16">
        <v>0.96216000000000002</v>
      </c>
      <c r="G97" s="16">
        <v>3.1993</v>
      </c>
      <c r="H97" s="17">
        <v>3.5179999999999999E-4</v>
      </c>
      <c r="I97" s="1" t="s">
        <v>20</v>
      </c>
      <c r="J97" s="18">
        <v>1.005E-2</v>
      </c>
      <c r="K97" s="1" t="s">
        <v>249</v>
      </c>
      <c r="L97" s="1" t="s">
        <v>794</v>
      </c>
      <c r="M97" t="s">
        <v>960</v>
      </c>
    </row>
    <row r="98" spans="1:13" x14ac:dyDescent="0.2">
      <c r="A98" s="1" t="s">
        <v>34</v>
      </c>
      <c r="B98" s="1" t="s">
        <v>35</v>
      </c>
      <c r="C98" s="15">
        <v>827.5</v>
      </c>
      <c r="D98" s="15">
        <v>20411</v>
      </c>
      <c r="E98" s="15">
        <v>24.665861027190331</v>
      </c>
      <c r="F98" s="16">
        <v>0.83687</v>
      </c>
      <c r="G98" s="16">
        <v>3.3189899999999999</v>
      </c>
      <c r="H98" s="17">
        <v>3.5330000000000002E-4</v>
      </c>
      <c r="I98" s="1" t="s">
        <v>20</v>
      </c>
      <c r="J98" s="18">
        <v>5.2659999999999998E-2</v>
      </c>
      <c r="K98" s="1" t="s">
        <v>36</v>
      </c>
      <c r="L98" s="1" t="s">
        <v>831</v>
      </c>
      <c r="M98" t="s">
        <v>960</v>
      </c>
    </row>
    <row r="99" spans="1:13" x14ac:dyDescent="0.2">
      <c r="A99" s="1" t="s">
        <v>319</v>
      </c>
      <c r="B99" s="1" t="s">
        <v>320</v>
      </c>
      <c r="C99" s="15">
        <v>98.5</v>
      </c>
      <c r="D99" s="15">
        <v>20663.5</v>
      </c>
      <c r="E99" s="15">
        <v>209.78172588832487</v>
      </c>
      <c r="F99" s="16">
        <v>0.78288000000000002</v>
      </c>
      <c r="G99" s="16">
        <v>3.3713600000000001</v>
      </c>
      <c r="H99" s="17">
        <v>3.5379999999999998E-4</v>
      </c>
      <c r="I99" s="1" t="s">
        <v>20</v>
      </c>
      <c r="J99" s="18">
        <v>7.0190000000000002E-2</v>
      </c>
      <c r="K99" s="1" t="s">
        <v>321</v>
      </c>
      <c r="L99" s="1" t="s">
        <v>815</v>
      </c>
      <c r="M99" t="s">
        <v>960</v>
      </c>
    </row>
    <row r="100" spans="1:13" x14ac:dyDescent="0.2">
      <c r="A100" s="1" t="s">
        <v>67</v>
      </c>
      <c r="B100" s="1" t="s">
        <v>68</v>
      </c>
      <c r="C100" s="15">
        <v>597</v>
      </c>
      <c r="D100" s="15">
        <v>19851.5</v>
      </c>
      <c r="E100" s="15">
        <v>33.252093802345058</v>
      </c>
      <c r="F100" s="16">
        <v>0.94621</v>
      </c>
      <c r="G100" s="16">
        <v>3.2029399999999999</v>
      </c>
      <c r="H100" s="17">
        <v>3.5389999999999998E-4</v>
      </c>
      <c r="I100" s="1" t="s">
        <v>20</v>
      </c>
      <c r="J100" s="18">
        <v>1.549E-2</v>
      </c>
      <c r="K100" s="1" t="s">
        <v>69</v>
      </c>
      <c r="L100" s="1" t="s">
        <v>721</v>
      </c>
      <c r="M100" t="s">
        <v>960</v>
      </c>
    </row>
    <row r="101" spans="1:13" x14ac:dyDescent="0.2">
      <c r="A101" s="1" t="s">
        <v>293</v>
      </c>
      <c r="B101" s="1" t="s">
        <v>294</v>
      </c>
      <c r="C101" s="15">
        <v>112.5</v>
      </c>
      <c r="D101" s="15">
        <v>19686</v>
      </c>
      <c r="E101" s="15">
        <v>174.98666666666668</v>
      </c>
      <c r="F101" s="16">
        <v>0.97899999999999998</v>
      </c>
      <c r="G101" s="16">
        <v>3.1686100000000001</v>
      </c>
      <c r="H101" s="17">
        <v>3.546E-4</v>
      </c>
      <c r="I101" s="1" t="s">
        <v>20</v>
      </c>
      <c r="J101" s="18">
        <v>4.96E-3</v>
      </c>
      <c r="K101" s="1" t="s">
        <v>295</v>
      </c>
      <c r="L101" s="1" t="s">
        <v>740</v>
      </c>
      <c r="M101" t="s">
        <v>960</v>
      </c>
    </row>
    <row r="102" spans="1:13" x14ac:dyDescent="0.2">
      <c r="A102" s="1" t="s">
        <v>139</v>
      </c>
      <c r="B102" s="1" t="s">
        <v>140</v>
      </c>
      <c r="C102" s="15">
        <v>350</v>
      </c>
      <c r="D102" s="15">
        <v>19805.5</v>
      </c>
      <c r="E102" s="15">
        <v>56.587142857142858</v>
      </c>
      <c r="F102" s="16">
        <v>0.94688000000000005</v>
      </c>
      <c r="G102" s="16">
        <v>3.19339</v>
      </c>
      <c r="H102" s="17">
        <v>3.5599999999999998E-4</v>
      </c>
      <c r="I102" s="1" t="s">
        <v>20</v>
      </c>
      <c r="J102" s="18">
        <v>1.6240000000000001E-2</v>
      </c>
      <c r="K102" s="1" t="s">
        <v>141</v>
      </c>
      <c r="L102" s="1" t="s">
        <v>844</v>
      </c>
      <c r="M102" t="s">
        <v>960</v>
      </c>
    </row>
    <row r="103" spans="1:13" x14ac:dyDescent="0.2">
      <c r="A103" s="1" t="s">
        <v>76</v>
      </c>
      <c r="B103" s="1" t="s">
        <v>77</v>
      </c>
      <c r="C103" s="15">
        <v>564.5</v>
      </c>
      <c r="D103" s="15">
        <v>19713</v>
      </c>
      <c r="E103" s="15">
        <v>34.921169176262175</v>
      </c>
      <c r="F103" s="16">
        <v>0.96092</v>
      </c>
      <c r="G103" s="16">
        <v>3.1741999999999999</v>
      </c>
      <c r="H103" s="17">
        <v>3.5599999999999998E-4</v>
      </c>
      <c r="I103" s="1" t="s">
        <v>20</v>
      </c>
      <c r="J103" s="18">
        <v>9.6799999999999994E-3</v>
      </c>
      <c r="K103" s="1" t="s">
        <v>78</v>
      </c>
      <c r="L103" s="1" t="s">
        <v>847</v>
      </c>
      <c r="M103" t="s">
        <v>960</v>
      </c>
    </row>
    <row r="104" spans="1:13" x14ac:dyDescent="0.2">
      <c r="A104" s="1" t="s">
        <v>220</v>
      </c>
      <c r="B104" s="1" t="s">
        <v>221</v>
      </c>
      <c r="C104" s="15">
        <v>200.5</v>
      </c>
      <c r="D104" s="15">
        <v>19855</v>
      </c>
      <c r="E104" s="15">
        <v>99.02743142144638</v>
      </c>
      <c r="F104" s="16">
        <v>0.92484999999999995</v>
      </c>
      <c r="G104" s="16">
        <v>3.2036600000000002</v>
      </c>
      <c r="H104" s="17">
        <v>3.5710000000000001E-4</v>
      </c>
      <c r="I104" s="1" t="s">
        <v>20</v>
      </c>
      <c r="J104" s="18">
        <v>2.1940000000000001E-2</v>
      </c>
      <c r="K104" s="1" t="s">
        <v>222</v>
      </c>
      <c r="L104" s="1" t="s">
        <v>800</v>
      </c>
      <c r="M104" t="s">
        <v>960</v>
      </c>
    </row>
    <row r="105" spans="1:13" x14ac:dyDescent="0.2">
      <c r="A105" s="1" t="s">
        <v>211</v>
      </c>
      <c r="B105" s="1" t="s">
        <v>212</v>
      </c>
      <c r="C105" s="15">
        <v>212.5</v>
      </c>
      <c r="D105" s="15">
        <v>19558.5</v>
      </c>
      <c r="E105" s="15">
        <v>92.04</v>
      </c>
      <c r="F105" s="16">
        <v>0.97416999999999998</v>
      </c>
      <c r="G105" s="16">
        <v>3.1421600000000001</v>
      </c>
      <c r="H105" s="17">
        <v>3.5950000000000001E-4</v>
      </c>
      <c r="I105" s="1" t="s">
        <v>20</v>
      </c>
      <c r="J105" s="18">
        <v>5.5300000000000002E-3</v>
      </c>
      <c r="K105" s="1" t="s">
        <v>213</v>
      </c>
      <c r="L105" s="1" t="s">
        <v>833</v>
      </c>
      <c r="M105" t="s">
        <v>960</v>
      </c>
    </row>
    <row r="106" spans="1:13" x14ac:dyDescent="0.2">
      <c r="A106" s="1" t="s">
        <v>115</v>
      </c>
      <c r="B106" s="1" t="s">
        <v>116</v>
      </c>
      <c r="C106" s="15">
        <v>416</v>
      </c>
      <c r="D106" s="15">
        <v>19474.5</v>
      </c>
      <c r="E106" s="15">
        <v>46.81370192307692</v>
      </c>
      <c r="F106" s="16">
        <v>0.98524</v>
      </c>
      <c r="G106" s="16">
        <v>3.1247400000000001</v>
      </c>
      <c r="H106" s="17">
        <v>3.6079999999999999E-4</v>
      </c>
      <c r="I106" s="1" t="s">
        <v>20</v>
      </c>
      <c r="J106" s="18">
        <v>1.8500000000000001E-3</v>
      </c>
      <c r="K106" s="1" t="s">
        <v>117</v>
      </c>
      <c r="L106" s="1" t="s">
        <v>825</v>
      </c>
      <c r="M106" t="s">
        <v>960</v>
      </c>
    </row>
    <row r="107" spans="1:13" x14ac:dyDescent="0.2">
      <c r="A107" s="1" t="s">
        <v>166</v>
      </c>
      <c r="B107" s="1" t="s">
        <v>167</v>
      </c>
      <c r="C107" s="15">
        <v>296</v>
      </c>
      <c r="D107" s="15">
        <v>19677.5</v>
      </c>
      <c r="E107" s="15">
        <v>66.478040540540547</v>
      </c>
      <c r="F107" s="16">
        <v>0.93439000000000005</v>
      </c>
      <c r="G107" s="16">
        <v>3.1668500000000002</v>
      </c>
      <c r="H107" s="17">
        <v>3.612E-4</v>
      </c>
      <c r="I107" s="1" t="s">
        <v>20</v>
      </c>
      <c r="J107" s="18">
        <v>1.728E-2</v>
      </c>
      <c r="K107" s="1" t="s">
        <v>168</v>
      </c>
      <c r="L107" s="1" t="s">
        <v>840</v>
      </c>
      <c r="M107" t="s">
        <v>960</v>
      </c>
    </row>
    <row r="108" spans="1:13" x14ac:dyDescent="0.2">
      <c r="A108" s="1" t="s">
        <v>124</v>
      </c>
      <c r="B108" s="1" t="s">
        <v>125</v>
      </c>
      <c r="C108" s="15">
        <v>398.5</v>
      </c>
      <c r="D108" s="15">
        <v>19974</v>
      </c>
      <c r="E108" s="15">
        <v>50.122961104140529</v>
      </c>
      <c r="F108" s="16">
        <v>0.86653999999999998</v>
      </c>
      <c r="G108" s="16">
        <v>3.2283400000000002</v>
      </c>
      <c r="H108" s="17">
        <v>3.6269999999999998E-4</v>
      </c>
      <c r="I108" s="1" t="s">
        <v>20</v>
      </c>
      <c r="J108" s="18">
        <v>4.0919999999999998E-2</v>
      </c>
      <c r="K108" s="1" t="s">
        <v>126</v>
      </c>
      <c r="L108" s="1" t="s">
        <v>852</v>
      </c>
      <c r="M108" t="s">
        <v>960</v>
      </c>
    </row>
    <row r="109" spans="1:13" x14ac:dyDescent="0.2">
      <c r="A109" s="1" t="s">
        <v>305</v>
      </c>
      <c r="B109" s="1" t="s">
        <v>306</v>
      </c>
      <c r="C109" s="15">
        <v>106</v>
      </c>
      <c r="D109" s="15">
        <v>19600</v>
      </c>
      <c r="E109" s="15">
        <v>184.90566037735849</v>
      </c>
      <c r="F109" s="16">
        <v>0.94250999999999996</v>
      </c>
      <c r="G109" s="16">
        <v>3.15076</v>
      </c>
      <c r="H109" s="17">
        <v>3.635E-4</v>
      </c>
      <c r="I109" s="1" t="s">
        <v>20</v>
      </c>
      <c r="J109" s="18">
        <v>1.6160000000000001E-2</v>
      </c>
      <c r="K109" s="1" t="s">
        <v>307</v>
      </c>
      <c r="L109" s="1" t="s">
        <v>722</v>
      </c>
      <c r="M109" t="s">
        <v>960</v>
      </c>
    </row>
    <row r="110" spans="1:13" x14ac:dyDescent="0.2">
      <c r="A110" s="1" t="s">
        <v>205</v>
      </c>
      <c r="B110" s="1" t="s">
        <v>206</v>
      </c>
      <c r="C110" s="15">
        <v>215.5</v>
      </c>
      <c r="D110" s="15">
        <v>19342.5</v>
      </c>
      <c r="E110" s="15">
        <v>89.756380510440835</v>
      </c>
      <c r="F110" s="16">
        <v>0.97694999999999999</v>
      </c>
      <c r="G110" s="16">
        <v>3.0973600000000001</v>
      </c>
      <c r="H110" s="17">
        <v>3.6699999999999998E-4</v>
      </c>
      <c r="I110" s="1" t="s">
        <v>20</v>
      </c>
      <c r="J110" s="18">
        <v>4.1999999999999997E-3</v>
      </c>
      <c r="K110" s="1" t="s">
        <v>207</v>
      </c>
      <c r="L110" s="1" t="s">
        <v>851</v>
      </c>
      <c r="M110" t="s">
        <v>960</v>
      </c>
    </row>
    <row r="111" spans="1:13" x14ac:dyDescent="0.2">
      <c r="A111" s="1" t="s">
        <v>325</v>
      </c>
      <c r="B111" s="1" t="s">
        <v>326</v>
      </c>
      <c r="C111" s="15">
        <v>89.5</v>
      </c>
      <c r="D111" s="15">
        <v>19367.5</v>
      </c>
      <c r="E111" s="15">
        <v>216.39664804469274</v>
      </c>
      <c r="F111" s="16">
        <v>0.58730000000000004</v>
      </c>
      <c r="G111" s="16">
        <v>3.1025499999999999</v>
      </c>
      <c r="H111" s="17">
        <v>3.678E-4</v>
      </c>
      <c r="I111" s="1" t="s">
        <v>20</v>
      </c>
      <c r="J111" s="18">
        <v>7.6299999999999996E-3</v>
      </c>
      <c r="K111" s="1" t="s">
        <v>327</v>
      </c>
      <c r="L111" s="1" t="s">
        <v>758</v>
      </c>
      <c r="M111" t="s">
        <v>960</v>
      </c>
    </row>
    <row r="112" spans="1:13" x14ac:dyDescent="0.2">
      <c r="A112" s="1" t="s">
        <v>445</v>
      </c>
      <c r="B112" s="1" t="s">
        <v>446</v>
      </c>
      <c r="C112" s="15">
        <v>12</v>
      </c>
      <c r="D112" s="15">
        <v>19580.5</v>
      </c>
      <c r="E112" s="15">
        <v>1631.7083333333333</v>
      </c>
      <c r="F112" s="16">
        <v>0.92240999999999995</v>
      </c>
      <c r="G112" s="16">
        <v>3.1467299999999998</v>
      </c>
      <c r="H112" s="17">
        <v>3.6830000000000001E-4</v>
      </c>
      <c r="I112" s="1" t="s">
        <v>20</v>
      </c>
      <c r="J112" s="18">
        <v>2.3869999999999999E-2</v>
      </c>
      <c r="K112" s="1" t="s">
        <v>447</v>
      </c>
      <c r="L112" s="1" t="s">
        <v>818</v>
      </c>
      <c r="M112" t="s">
        <v>960</v>
      </c>
    </row>
    <row r="113" spans="1:13" x14ac:dyDescent="0.2">
      <c r="A113" s="1" t="s">
        <v>364</v>
      </c>
      <c r="B113" s="1" t="s">
        <v>365</v>
      </c>
      <c r="C113" s="15">
        <v>76</v>
      </c>
      <c r="D113" s="15">
        <v>20638.5</v>
      </c>
      <c r="E113" s="15">
        <v>271.55921052631578</v>
      </c>
      <c r="F113" s="16">
        <v>0.70552999999999999</v>
      </c>
      <c r="G113" s="16">
        <v>3.3661799999999999</v>
      </c>
      <c r="H113" s="17">
        <v>3.6880000000000002E-4</v>
      </c>
      <c r="I113" s="1" t="s">
        <v>20</v>
      </c>
      <c r="J113" s="18">
        <v>9.6100000000000005E-2</v>
      </c>
      <c r="K113" s="1" t="s">
        <v>366</v>
      </c>
      <c r="L113" s="1" t="s">
        <v>860</v>
      </c>
      <c r="M113" t="s">
        <v>960</v>
      </c>
    </row>
    <row r="114" spans="1:13" x14ac:dyDescent="0.2">
      <c r="A114" s="1" t="s">
        <v>415</v>
      </c>
      <c r="B114" s="1" t="s">
        <v>416</v>
      </c>
      <c r="C114" s="15">
        <v>46</v>
      </c>
      <c r="D114" s="15">
        <v>19382.5</v>
      </c>
      <c r="E114" s="15">
        <v>421.35869565217394</v>
      </c>
      <c r="F114" s="16">
        <v>0.95616999999999996</v>
      </c>
      <c r="G114" s="16">
        <v>3.1056599999999999</v>
      </c>
      <c r="H114" s="17">
        <v>3.6900000000000002E-4</v>
      </c>
      <c r="I114" s="1" t="s">
        <v>20</v>
      </c>
      <c r="J114" s="18">
        <v>1.1050000000000001E-2</v>
      </c>
      <c r="K114" s="1" t="s">
        <v>417</v>
      </c>
      <c r="L114" s="1" t="s">
        <v>798</v>
      </c>
      <c r="M114" t="s">
        <v>960</v>
      </c>
    </row>
    <row r="115" spans="1:13" x14ac:dyDescent="0.2">
      <c r="A115" s="1" t="s">
        <v>121</v>
      </c>
      <c r="B115" s="1" t="s">
        <v>122</v>
      </c>
      <c r="C115" s="15">
        <v>401.5</v>
      </c>
      <c r="D115" s="15">
        <v>19354.5</v>
      </c>
      <c r="E115" s="15">
        <v>48.205479452054796</v>
      </c>
      <c r="F115" s="16">
        <v>0.96345999999999998</v>
      </c>
      <c r="G115" s="16">
        <v>3.09985</v>
      </c>
      <c r="H115" s="17">
        <v>3.6919999999999998E-4</v>
      </c>
      <c r="I115" s="1" t="s">
        <v>20</v>
      </c>
      <c r="J115" s="18">
        <v>9.3200000000000002E-3</v>
      </c>
      <c r="K115" s="1" t="s">
        <v>123</v>
      </c>
      <c r="L115" s="1" t="s">
        <v>726</v>
      </c>
      <c r="M115" t="s">
        <v>960</v>
      </c>
    </row>
    <row r="116" spans="1:13" x14ac:dyDescent="0.2">
      <c r="A116" s="1" t="s">
        <v>296</v>
      </c>
      <c r="B116" s="1" t="s">
        <v>297</v>
      </c>
      <c r="C116" s="15">
        <v>108.5</v>
      </c>
      <c r="D116" s="15">
        <v>19592.5</v>
      </c>
      <c r="E116" s="15">
        <v>180.57603686635946</v>
      </c>
      <c r="F116" s="16">
        <v>0.52936000000000005</v>
      </c>
      <c r="G116" s="16">
        <v>3.1492100000000001</v>
      </c>
      <c r="H116" s="17">
        <v>3.6979999999999999E-4</v>
      </c>
      <c r="I116" s="1" t="s">
        <v>20</v>
      </c>
      <c r="J116" s="18">
        <v>2.7470000000000001E-2</v>
      </c>
      <c r="K116" s="1" t="s">
        <v>298</v>
      </c>
      <c r="L116" s="1" t="s">
        <v>793</v>
      </c>
      <c r="M116" t="s">
        <v>960</v>
      </c>
    </row>
    <row r="117" spans="1:13" x14ac:dyDescent="0.2">
      <c r="A117" s="1" t="s">
        <v>52</v>
      </c>
      <c r="B117" s="1" t="s">
        <v>53</v>
      </c>
      <c r="C117" s="15">
        <v>649.5</v>
      </c>
      <c r="D117" s="15">
        <v>19455.5</v>
      </c>
      <c r="E117" s="15">
        <v>29.954580446497307</v>
      </c>
      <c r="F117" s="16">
        <v>0.90024000000000004</v>
      </c>
      <c r="G117" s="16">
        <v>3.1208</v>
      </c>
      <c r="H117" s="17">
        <v>3.701E-4</v>
      </c>
      <c r="I117" s="1" t="s">
        <v>20</v>
      </c>
      <c r="J117" s="18">
        <v>1.8280000000000001E-2</v>
      </c>
      <c r="K117" s="1" t="s">
        <v>54</v>
      </c>
      <c r="L117" s="1" t="s">
        <v>748</v>
      </c>
      <c r="M117" t="s">
        <v>960</v>
      </c>
    </row>
    <row r="118" spans="1:13" x14ac:dyDescent="0.2">
      <c r="A118" s="1" t="s">
        <v>403</v>
      </c>
      <c r="B118" s="1" t="s">
        <v>404</v>
      </c>
      <c r="C118" s="15">
        <v>52.5</v>
      </c>
      <c r="D118" s="15">
        <v>19447.5</v>
      </c>
      <c r="E118" s="15">
        <v>370.42857142857144</v>
      </c>
      <c r="F118" s="16">
        <v>0.94081000000000004</v>
      </c>
      <c r="G118" s="16">
        <v>3.1191399999999998</v>
      </c>
      <c r="H118" s="17">
        <v>3.703E-4</v>
      </c>
      <c r="I118" s="1" t="s">
        <v>20</v>
      </c>
      <c r="J118" s="18">
        <v>1.8069999999999999E-2</v>
      </c>
      <c r="K118" s="1" t="s">
        <v>405</v>
      </c>
      <c r="L118" s="1" t="s">
        <v>804</v>
      </c>
      <c r="M118" t="s">
        <v>960</v>
      </c>
    </row>
    <row r="119" spans="1:13" x14ac:dyDescent="0.2">
      <c r="A119" s="1" t="s">
        <v>154</v>
      </c>
      <c r="B119" s="1" t="s">
        <v>155</v>
      </c>
      <c r="C119" s="15">
        <v>299.5</v>
      </c>
      <c r="D119" s="15">
        <v>19506.5</v>
      </c>
      <c r="E119" s="15">
        <v>65.130217028380628</v>
      </c>
      <c r="F119" s="16">
        <v>0.92696999999999996</v>
      </c>
      <c r="G119" s="16">
        <v>3.1313800000000001</v>
      </c>
      <c r="H119" s="17">
        <v>3.7060000000000001E-4</v>
      </c>
      <c r="I119" s="1" t="s">
        <v>20</v>
      </c>
      <c r="J119" s="18">
        <v>2.2870000000000001E-2</v>
      </c>
      <c r="K119" s="1" t="s">
        <v>156</v>
      </c>
      <c r="L119" s="1" t="s">
        <v>821</v>
      </c>
      <c r="M119" t="s">
        <v>960</v>
      </c>
    </row>
    <row r="120" spans="1:13" x14ac:dyDescent="0.2">
      <c r="A120" s="1" t="s">
        <v>181</v>
      </c>
      <c r="B120" s="1" t="s">
        <v>182</v>
      </c>
      <c r="C120" s="15">
        <v>260</v>
      </c>
      <c r="D120" s="15">
        <v>19527.5</v>
      </c>
      <c r="E120" s="15">
        <v>75.105769230769226</v>
      </c>
      <c r="F120" s="16">
        <v>0.90117999999999998</v>
      </c>
      <c r="G120" s="16">
        <v>3.1357200000000001</v>
      </c>
      <c r="H120" s="17">
        <v>3.7320000000000002E-4</v>
      </c>
      <c r="I120" s="1" t="s">
        <v>20</v>
      </c>
      <c r="J120" s="18">
        <v>2.9219999999999999E-2</v>
      </c>
      <c r="K120" s="1" t="s">
        <v>183</v>
      </c>
      <c r="L120" s="1" t="s">
        <v>834</v>
      </c>
      <c r="M120" t="s">
        <v>960</v>
      </c>
    </row>
    <row r="121" spans="1:13" x14ac:dyDescent="0.2">
      <c r="A121" s="1" t="s">
        <v>343</v>
      </c>
      <c r="B121" s="1" t="s">
        <v>344</v>
      </c>
      <c r="C121" s="15">
        <v>77.5</v>
      </c>
      <c r="D121" s="15">
        <v>19387.5</v>
      </c>
      <c r="E121" s="15">
        <v>250.16129032258064</v>
      </c>
      <c r="F121" s="16">
        <v>0.54371999999999998</v>
      </c>
      <c r="G121" s="16">
        <v>3.10669</v>
      </c>
      <c r="H121" s="17">
        <v>3.745E-4</v>
      </c>
      <c r="I121" s="1" t="s">
        <v>20</v>
      </c>
      <c r="J121" s="18">
        <v>2.1559999999999999E-2</v>
      </c>
      <c r="K121" s="1" t="s">
        <v>345</v>
      </c>
      <c r="L121" s="1" t="s">
        <v>747</v>
      </c>
      <c r="M121" t="s">
        <v>960</v>
      </c>
    </row>
    <row r="122" spans="1:13" x14ac:dyDescent="0.2">
      <c r="A122" s="1" t="s">
        <v>190</v>
      </c>
      <c r="B122" s="1" t="s">
        <v>191</v>
      </c>
      <c r="C122" s="15">
        <v>250.5</v>
      </c>
      <c r="D122" s="15">
        <v>19439.5</v>
      </c>
      <c r="E122" s="15">
        <v>77.602794411177641</v>
      </c>
      <c r="F122" s="16">
        <v>0.90973000000000004</v>
      </c>
      <c r="G122" s="16">
        <v>3.11747</v>
      </c>
      <c r="H122" s="17">
        <v>3.7490000000000001E-4</v>
      </c>
      <c r="I122" s="1" t="s">
        <v>20</v>
      </c>
      <c r="J122" s="18">
        <v>2.615E-2</v>
      </c>
      <c r="K122" s="1" t="s">
        <v>192</v>
      </c>
      <c r="L122" s="1" t="s">
        <v>746</v>
      </c>
      <c r="M122" t="s">
        <v>960</v>
      </c>
    </row>
    <row r="123" spans="1:13" x14ac:dyDescent="0.2">
      <c r="A123" s="1" t="s">
        <v>394</v>
      </c>
      <c r="B123" s="1" t="s">
        <v>395</v>
      </c>
      <c r="C123" s="15">
        <v>54.5</v>
      </c>
      <c r="D123" s="15">
        <v>19250.5</v>
      </c>
      <c r="E123" s="15">
        <v>353.22018348623851</v>
      </c>
      <c r="F123" s="16">
        <v>0.95313999999999999</v>
      </c>
      <c r="G123" s="16">
        <v>3.0782799999999999</v>
      </c>
      <c r="H123" s="17">
        <v>3.7540000000000002E-4</v>
      </c>
      <c r="I123" s="1" t="s">
        <v>20</v>
      </c>
      <c r="J123" s="18">
        <v>1.341E-2</v>
      </c>
      <c r="K123" s="1" t="s">
        <v>396</v>
      </c>
      <c r="L123" s="1" t="s">
        <v>838</v>
      </c>
      <c r="M123" t="s">
        <v>960</v>
      </c>
    </row>
    <row r="124" spans="1:13" x14ac:dyDescent="0.2">
      <c r="A124" s="1" t="s">
        <v>420</v>
      </c>
      <c r="B124" s="1" t="s">
        <v>421</v>
      </c>
      <c r="C124" s="15">
        <v>42.5</v>
      </c>
      <c r="D124" s="15">
        <v>19078</v>
      </c>
      <c r="E124" s="15">
        <v>448.89411764705881</v>
      </c>
      <c r="F124" s="16">
        <v>0.98572000000000004</v>
      </c>
      <c r="G124" s="16">
        <v>3.0424899999999999</v>
      </c>
      <c r="H124" s="17">
        <v>3.7649999999999999E-4</v>
      </c>
      <c r="I124" s="1" t="s">
        <v>20</v>
      </c>
      <c r="J124" s="18">
        <v>2.82E-3</v>
      </c>
      <c r="K124" s="1" t="s">
        <v>422</v>
      </c>
      <c r="L124" s="1" t="s">
        <v>730</v>
      </c>
      <c r="M124" t="s">
        <v>960</v>
      </c>
    </row>
    <row r="125" spans="1:13" x14ac:dyDescent="0.2">
      <c r="A125" s="1" t="s">
        <v>334</v>
      </c>
      <c r="B125" s="1" t="s">
        <v>335</v>
      </c>
      <c r="C125" s="15">
        <v>83.5</v>
      </c>
      <c r="D125" s="15">
        <v>19068</v>
      </c>
      <c r="E125" s="15">
        <v>228.35928143712576</v>
      </c>
      <c r="F125" s="16">
        <v>0.95530000000000004</v>
      </c>
      <c r="G125" s="16">
        <v>3.0404200000000001</v>
      </c>
      <c r="H125" s="17">
        <v>3.7669999999999999E-4</v>
      </c>
      <c r="I125" s="1" t="s">
        <v>20</v>
      </c>
      <c r="J125" s="18">
        <v>2.4499999999999999E-3</v>
      </c>
      <c r="K125" s="1" t="s">
        <v>336</v>
      </c>
      <c r="L125" s="1" t="s">
        <v>755</v>
      </c>
      <c r="M125" t="s">
        <v>960</v>
      </c>
    </row>
    <row r="126" spans="1:13" x14ac:dyDescent="0.2">
      <c r="A126" s="1" t="s">
        <v>241</v>
      </c>
      <c r="B126" s="1" t="s">
        <v>242</v>
      </c>
      <c r="C126" s="15">
        <v>162</v>
      </c>
      <c r="D126" s="15">
        <v>19542</v>
      </c>
      <c r="E126" s="15">
        <v>120.62962962962963</v>
      </c>
      <c r="F126" s="16">
        <v>0.87202000000000002</v>
      </c>
      <c r="G126" s="16">
        <v>3.1387399999999999</v>
      </c>
      <c r="H126" s="17">
        <v>3.7859999999999999E-4</v>
      </c>
      <c r="I126" s="1" t="s">
        <v>20</v>
      </c>
      <c r="J126" s="18">
        <v>4.0090000000000001E-2</v>
      </c>
      <c r="K126" s="1" t="s">
        <v>243</v>
      </c>
      <c r="L126" s="1" t="s">
        <v>751</v>
      </c>
      <c r="M126" t="s">
        <v>960</v>
      </c>
    </row>
    <row r="127" spans="1:13" x14ac:dyDescent="0.2">
      <c r="A127" s="1" t="s">
        <v>274</v>
      </c>
      <c r="B127" s="1" t="s">
        <v>275</v>
      </c>
      <c r="C127" s="15">
        <v>125.5</v>
      </c>
      <c r="D127" s="15">
        <v>19391.5</v>
      </c>
      <c r="E127" s="15">
        <v>154.51394422310756</v>
      </c>
      <c r="F127" s="16">
        <v>0.89314000000000004</v>
      </c>
      <c r="G127" s="16">
        <v>3.1075200000000001</v>
      </c>
      <c r="H127" s="17">
        <v>3.8039999999999998E-4</v>
      </c>
      <c r="I127" s="1" t="s">
        <v>20</v>
      </c>
      <c r="J127" s="18">
        <v>3.2640000000000002E-2</v>
      </c>
      <c r="K127" s="1" t="s">
        <v>276</v>
      </c>
      <c r="L127" s="1" t="s">
        <v>803</v>
      </c>
      <c r="M127" t="s">
        <v>960</v>
      </c>
    </row>
    <row r="128" spans="1:13" x14ac:dyDescent="0.2">
      <c r="A128" s="1" t="s">
        <v>308</v>
      </c>
      <c r="B128" s="1" t="s">
        <v>309</v>
      </c>
      <c r="C128" s="15">
        <v>103</v>
      </c>
      <c r="D128" s="15">
        <v>19553</v>
      </c>
      <c r="E128" s="15">
        <v>189.83495145631068</v>
      </c>
      <c r="F128" s="16">
        <v>0.85502</v>
      </c>
      <c r="G128" s="16">
        <v>3.1410100000000001</v>
      </c>
      <c r="H128" s="17">
        <v>3.8089999999999999E-4</v>
      </c>
      <c r="I128" s="1" t="s">
        <v>20</v>
      </c>
      <c r="J128" s="18">
        <v>4.5060000000000003E-2</v>
      </c>
      <c r="K128" s="1" t="s">
        <v>310</v>
      </c>
      <c r="L128" s="1" t="s">
        <v>796</v>
      </c>
      <c r="M128" t="s">
        <v>960</v>
      </c>
    </row>
    <row r="129" spans="1:13" x14ac:dyDescent="0.2">
      <c r="A129" s="1" t="s">
        <v>370</v>
      </c>
      <c r="B129" s="1" t="s">
        <v>371</v>
      </c>
      <c r="C129" s="15">
        <v>68.5</v>
      </c>
      <c r="D129" s="15">
        <v>18932.5</v>
      </c>
      <c r="E129" s="15">
        <v>276.38686131386862</v>
      </c>
      <c r="F129" s="16">
        <v>0.98294000000000004</v>
      </c>
      <c r="G129" s="16">
        <v>3.0123199999999999</v>
      </c>
      <c r="H129" s="17">
        <v>3.8299999999999999E-4</v>
      </c>
      <c r="I129" s="1" t="s">
        <v>20</v>
      </c>
      <c r="J129" s="18">
        <v>4.0000000000000001E-3</v>
      </c>
      <c r="K129" s="1" t="s">
        <v>372</v>
      </c>
      <c r="L129" s="1" t="s">
        <v>774</v>
      </c>
      <c r="M129" t="s">
        <v>960</v>
      </c>
    </row>
    <row r="130" spans="1:13" x14ac:dyDescent="0.2">
      <c r="A130" s="1" t="s">
        <v>311</v>
      </c>
      <c r="B130" s="1" t="s">
        <v>312</v>
      </c>
      <c r="C130" s="15">
        <v>101.5</v>
      </c>
      <c r="D130" s="15">
        <v>19312.5</v>
      </c>
      <c r="E130" s="15">
        <v>190.27093596059115</v>
      </c>
      <c r="F130" s="16">
        <v>0.89071</v>
      </c>
      <c r="G130" s="16">
        <v>3.0911400000000002</v>
      </c>
      <c r="H130" s="17">
        <v>3.8410000000000001E-4</v>
      </c>
      <c r="I130" s="1" t="s">
        <v>20</v>
      </c>
      <c r="J130" s="18">
        <v>3.372E-2</v>
      </c>
      <c r="K130" s="1" t="s">
        <v>234</v>
      </c>
      <c r="L130" s="1" t="s">
        <v>862</v>
      </c>
      <c r="M130" t="s">
        <v>960</v>
      </c>
    </row>
    <row r="131" spans="1:13" x14ac:dyDescent="0.2">
      <c r="A131" s="1" t="s">
        <v>284</v>
      </c>
      <c r="B131" s="1" t="s">
        <v>285</v>
      </c>
      <c r="C131" s="15">
        <v>112</v>
      </c>
      <c r="D131" s="15">
        <v>18890</v>
      </c>
      <c r="E131" s="15">
        <v>168.66071428571428</v>
      </c>
      <c r="F131" s="16">
        <v>0.98053999999999997</v>
      </c>
      <c r="G131" s="16">
        <v>3.0034999999999998</v>
      </c>
      <c r="H131" s="17">
        <v>3.8440000000000002E-4</v>
      </c>
      <c r="I131" s="1" t="s">
        <v>20</v>
      </c>
      <c r="J131" s="18">
        <v>3.4399999999999999E-3</v>
      </c>
      <c r="K131" s="1" t="s">
        <v>286</v>
      </c>
      <c r="L131" s="1" t="s">
        <v>787</v>
      </c>
      <c r="M131" t="s">
        <v>960</v>
      </c>
    </row>
    <row r="132" spans="1:13" x14ac:dyDescent="0.2">
      <c r="A132" s="1" t="s">
        <v>163</v>
      </c>
      <c r="B132" s="1" t="s">
        <v>164</v>
      </c>
      <c r="C132" s="15">
        <v>288.5</v>
      </c>
      <c r="D132" s="15">
        <v>19136.5</v>
      </c>
      <c r="E132" s="15">
        <v>66.331022530329292</v>
      </c>
      <c r="F132" s="16">
        <v>0.92278000000000004</v>
      </c>
      <c r="G132" s="16">
        <v>3.0546199999999999</v>
      </c>
      <c r="H132" s="17">
        <v>3.8450000000000002E-4</v>
      </c>
      <c r="I132" s="1" t="s">
        <v>20</v>
      </c>
      <c r="J132" s="18">
        <v>2.1760000000000002E-2</v>
      </c>
      <c r="K132" s="1" t="s">
        <v>165</v>
      </c>
      <c r="L132" s="1" t="s">
        <v>780</v>
      </c>
      <c r="M132" t="s">
        <v>960</v>
      </c>
    </row>
    <row r="133" spans="1:13" x14ac:dyDescent="0.2">
      <c r="A133" s="1" t="s">
        <v>85</v>
      </c>
      <c r="B133" s="1" t="s">
        <v>86</v>
      </c>
      <c r="C133" s="15">
        <v>497.5</v>
      </c>
      <c r="D133" s="15">
        <v>18879</v>
      </c>
      <c r="E133" s="15">
        <v>37.947738693467336</v>
      </c>
      <c r="F133" s="16">
        <v>0.98246</v>
      </c>
      <c r="G133" s="16">
        <v>3.00122</v>
      </c>
      <c r="H133" s="17">
        <v>3.8519999999999998E-4</v>
      </c>
      <c r="I133" s="1" t="s">
        <v>20</v>
      </c>
      <c r="J133" s="18">
        <v>3.9699999999999996E-3</v>
      </c>
      <c r="K133" s="1" t="s">
        <v>87</v>
      </c>
      <c r="L133" s="1" t="s">
        <v>839</v>
      </c>
      <c r="M133" t="s">
        <v>960</v>
      </c>
    </row>
    <row r="134" spans="1:13" x14ac:dyDescent="0.2">
      <c r="A134" s="1" t="s">
        <v>367</v>
      </c>
      <c r="B134" s="1" t="s">
        <v>368</v>
      </c>
      <c r="C134" s="15">
        <v>69</v>
      </c>
      <c r="D134" s="15">
        <v>18952.5</v>
      </c>
      <c r="E134" s="15">
        <v>274.67391304347825</v>
      </c>
      <c r="F134" s="16">
        <v>0.93369999999999997</v>
      </c>
      <c r="G134" s="16">
        <v>3.0164599999999999</v>
      </c>
      <c r="H134" s="17">
        <v>3.8519999999999998E-4</v>
      </c>
      <c r="I134" s="1" t="s">
        <v>20</v>
      </c>
      <c r="J134" s="18">
        <v>9.5099999999999994E-3</v>
      </c>
      <c r="K134" s="1" t="s">
        <v>369</v>
      </c>
      <c r="L134" s="1" t="s">
        <v>848</v>
      </c>
      <c r="M134" t="s">
        <v>960</v>
      </c>
    </row>
    <row r="135" spans="1:13" x14ac:dyDescent="0.2">
      <c r="A135" s="1" t="s">
        <v>88</v>
      </c>
      <c r="B135" s="1" t="s">
        <v>89</v>
      </c>
      <c r="C135" s="15">
        <v>495</v>
      </c>
      <c r="D135" s="15">
        <v>19263</v>
      </c>
      <c r="E135" s="15">
        <v>38.915151515151514</v>
      </c>
      <c r="F135" s="16">
        <v>0.87890000000000001</v>
      </c>
      <c r="G135" s="16">
        <v>3.08087</v>
      </c>
      <c r="H135" s="17">
        <v>3.8840000000000001E-4</v>
      </c>
      <c r="I135" s="1" t="s">
        <v>20</v>
      </c>
      <c r="J135" s="18">
        <v>3.7879999999999997E-2</v>
      </c>
      <c r="K135" s="1" t="s">
        <v>90</v>
      </c>
      <c r="L135" s="1" t="s">
        <v>754</v>
      </c>
      <c r="M135" t="s">
        <v>960</v>
      </c>
    </row>
    <row r="136" spans="1:13" x14ac:dyDescent="0.2">
      <c r="A136" s="1" t="s">
        <v>385</v>
      </c>
      <c r="B136" s="1" t="s">
        <v>386</v>
      </c>
      <c r="C136" s="15">
        <v>58</v>
      </c>
      <c r="D136" s="15">
        <v>18955.5</v>
      </c>
      <c r="E136" s="15">
        <v>326.81896551724139</v>
      </c>
      <c r="F136" s="16">
        <v>0.93750999999999995</v>
      </c>
      <c r="G136" s="16">
        <v>3.01708</v>
      </c>
      <c r="H136" s="17">
        <v>3.8959999999999998E-4</v>
      </c>
      <c r="I136" s="1" t="s">
        <v>20</v>
      </c>
      <c r="J136" s="18">
        <v>1.7639999999999999E-2</v>
      </c>
      <c r="K136" s="1" t="s">
        <v>387</v>
      </c>
      <c r="L136" s="1" t="s">
        <v>736</v>
      </c>
      <c r="M136" t="s">
        <v>960</v>
      </c>
    </row>
    <row r="137" spans="1:13" x14ac:dyDescent="0.2">
      <c r="A137" s="1" t="s">
        <v>64</v>
      </c>
      <c r="B137" s="1" t="s">
        <v>65</v>
      </c>
      <c r="C137" s="15">
        <v>591</v>
      </c>
      <c r="D137" s="15">
        <v>19493.5</v>
      </c>
      <c r="E137" s="15">
        <v>32.983925549915398</v>
      </c>
      <c r="F137" s="16">
        <v>0.81613000000000002</v>
      </c>
      <c r="G137" s="16">
        <v>3.1286800000000001</v>
      </c>
      <c r="H137" s="17">
        <v>3.902E-4</v>
      </c>
      <c r="I137" s="1" t="s">
        <v>20</v>
      </c>
      <c r="J137" s="18">
        <v>5.7200000000000001E-2</v>
      </c>
      <c r="K137" s="1" t="s">
        <v>66</v>
      </c>
      <c r="L137" s="1" t="s">
        <v>854</v>
      </c>
      <c r="M137" t="s">
        <v>960</v>
      </c>
    </row>
    <row r="138" spans="1:13" x14ac:dyDescent="0.2">
      <c r="A138" s="1" t="s">
        <v>412</v>
      </c>
      <c r="B138" s="1" t="s">
        <v>413</v>
      </c>
      <c r="C138" s="15">
        <v>46.5</v>
      </c>
      <c r="D138" s="15">
        <v>18890</v>
      </c>
      <c r="E138" s="15">
        <v>406.23655913978496</v>
      </c>
      <c r="F138" s="16">
        <v>0.93823000000000001</v>
      </c>
      <c r="G138" s="16">
        <v>3.0034999999999998</v>
      </c>
      <c r="H138" s="17">
        <v>3.9209999999999999E-4</v>
      </c>
      <c r="I138" s="1" t="s">
        <v>20</v>
      </c>
      <c r="J138" s="18">
        <v>1.7139999999999999E-2</v>
      </c>
      <c r="K138" s="1" t="s">
        <v>414</v>
      </c>
      <c r="L138" s="1" t="s">
        <v>775</v>
      </c>
      <c r="M138" t="s">
        <v>960</v>
      </c>
    </row>
    <row r="139" spans="1:13" x14ac:dyDescent="0.2">
      <c r="A139" s="1" t="s">
        <v>160</v>
      </c>
      <c r="B139" s="1" t="s">
        <v>161</v>
      </c>
      <c r="C139" s="15">
        <v>291.5</v>
      </c>
      <c r="D139" s="15">
        <v>19157</v>
      </c>
      <c r="E139" s="15">
        <v>65.718696397941684</v>
      </c>
      <c r="F139" s="16">
        <v>0.85416999999999998</v>
      </c>
      <c r="G139" s="16">
        <v>3.0588799999999998</v>
      </c>
      <c r="H139" s="17">
        <v>3.9809999999999997E-4</v>
      </c>
      <c r="I139" s="1" t="s">
        <v>20</v>
      </c>
      <c r="J139" s="18">
        <v>4.7019999999999999E-2</v>
      </c>
      <c r="K139" s="1" t="s">
        <v>162</v>
      </c>
      <c r="L139" s="1" t="s">
        <v>816</v>
      </c>
      <c r="M139" t="s">
        <v>960</v>
      </c>
    </row>
    <row r="140" spans="1:13" x14ac:dyDescent="0.2">
      <c r="A140" s="1" t="s">
        <v>430</v>
      </c>
      <c r="B140" s="1" t="s">
        <v>431</v>
      </c>
      <c r="C140" s="15">
        <v>39</v>
      </c>
      <c r="D140" s="15">
        <v>18919</v>
      </c>
      <c r="E140" s="15">
        <v>485.10256410256409</v>
      </c>
      <c r="F140" s="16">
        <v>0.88715999999999995</v>
      </c>
      <c r="G140" s="16">
        <v>3.0095100000000001</v>
      </c>
      <c r="H140" s="17">
        <v>4.0099999999999999E-4</v>
      </c>
      <c r="I140" s="1" t="s">
        <v>20</v>
      </c>
      <c r="J140" s="18">
        <v>3.483E-2</v>
      </c>
      <c r="K140" s="1" t="s">
        <v>432</v>
      </c>
      <c r="L140" s="1" t="s">
        <v>741</v>
      </c>
      <c r="M140" t="s">
        <v>960</v>
      </c>
    </row>
    <row r="141" spans="1:13" x14ac:dyDescent="0.2">
      <c r="A141" s="1" t="s">
        <v>358</v>
      </c>
      <c r="B141" s="1" t="s">
        <v>359</v>
      </c>
      <c r="C141" s="15">
        <v>71.5</v>
      </c>
      <c r="D141" s="15">
        <v>19219.5</v>
      </c>
      <c r="E141" s="15">
        <v>268.80419580419579</v>
      </c>
      <c r="F141" s="16">
        <v>0.68293999999999999</v>
      </c>
      <c r="G141" s="16">
        <v>3.0718399999999999</v>
      </c>
      <c r="H141" s="17">
        <v>4.3009999999999999E-4</v>
      </c>
      <c r="I141" s="1" t="s">
        <v>20</v>
      </c>
      <c r="J141" s="18">
        <v>0.10283</v>
      </c>
      <c r="K141" s="1" t="s">
        <v>360</v>
      </c>
      <c r="L141" s="1" t="s">
        <v>782</v>
      </c>
      <c r="M141" t="s">
        <v>960</v>
      </c>
    </row>
    <row r="142" spans="1:13" x14ac:dyDescent="0.2">
      <c r="A142" s="1" t="s">
        <v>79</v>
      </c>
      <c r="B142" s="1" t="s">
        <v>80</v>
      </c>
      <c r="C142" s="15">
        <v>545.5</v>
      </c>
      <c r="D142" s="15">
        <v>19715.5</v>
      </c>
      <c r="E142" s="15">
        <v>36.142071494042163</v>
      </c>
      <c r="F142" s="16">
        <v>0.54056000000000004</v>
      </c>
      <c r="G142" s="16">
        <v>3.1747299999999998</v>
      </c>
      <c r="H142" s="17">
        <v>4.393E-4</v>
      </c>
      <c r="I142" s="1" t="s">
        <v>20</v>
      </c>
      <c r="J142" s="18">
        <v>0.14915999999999999</v>
      </c>
      <c r="K142" s="1" t="s">
        <v>81</v>
      </c>
      <c r="L142" s="1" t="s">
        <v>743</v>
      </c>
      <c r="M142" t="s">
        <v>960</v>
      </c>
    </row>
    <row r="143" spans="1:13" x14ac:dyDescent="0.2">
      <c r="A143" s="1" t="s">
        <v>400</v>
      </c>
      <c r="B143" s="1" t="s">
        <v>401</v>
      </c>
      <c r="C143" s="15">
        <v>51.5</v>
      </c>
      <c r="D143" s="15">
        <v>19032</v>
      </c>
      <c r="E143" s="15">
        <v>369.55339805825241</v>
      </c>
      <c r="F143" s="16">
        <v>0.55779000000000001</v>
      </c>
      <c r="G143" s="16">
        <v>3.0329600000000001</v>
      </c>
      <c r="H143" s="17">
        <v>4.6690000000000002E-4</v>
      </c>
      <c r="I143" s="1" t="s">
        <v>20</v>
      </c>
      <c r="J143" s="18">
        <v>0.14288999999999999</v>
      </c>
      <c r="K143" s="1" t="s">
        <v>402</v>
      </c>
      <c r="L143" s="1" t="s">
        <v>807</v>
      </c>
      <c r="M143" t="s">
        <v>960</v>
      </c>
    </row>
    <row r="147" spans="1:13" x14ac:dyDescent="0.2">
      <c r="A147" s="9" t="s">
        <v>513</v>
      </c>
    </row>
    <row r="149" spans="1:13" x14ac:dyDescent="0.2">
      <c r="A149" s="3" t="s">
        <v>0</v>
      </c>
      <c r="B149" s="3" t="s">
        <v>1</v>
      </c>
      <c r="C149" s="4" t="s">
        <v>2</v>
      </c>
      <c r="D149" s="4" t="s">
        <v>3</v>
      </c>
      <c r="E149" s="4" t="s">
        <v>4</v>
      </c>
      <c r="F149" s="5" t="s">
        <v>5</v>
      </c>
      <c r="G149" s="5" t="s">
        <v>6</v>
      </c>
      <c r="H149" s="6" t="s">
        <v>7</v>
      </c>
      <c r="I149" s="6" t="s">
        <v>8</v>
      </c>
      <c r="J149" s="7" t="s">
        <v>9</v>
      </c>
      <c r="K149" s="8" t="s">
        <v>10</v>
      </c>
      <c r="L149" s="8" t="s">
        <v>11</v>
      </c>
      <c r="M149" t="s">
        <v>960</v>
      </c>
    </row>
    <row r="150" spans="1:13" x14ac:dyDescent="0.2">
      <c r="A150" s="1" t="s">
        <v>456</v>
      </c>
      <c r="B150" s="1" t="s">
        <v>457</v>
      </c>
      <c r="C150" s="15">
        <v>478</v>
      </c>
      <c r="D150" s="15">
        <v>11919.5</v>
      </c>
      <c r="E150" s="15">
        <v>24.936192468619247</v>
      </c>
      <c r="F150" s="16">
        <v>0.94738</v>
      </c>
      <c r="G150" s="16">
        <v>4.6558099999999998</v>
      </c>
      <c r="H150" s="17">
        <v>1.0289999999999999E-4</v>
      </c>
      <c r="I150" s="1" t="s">
        <v>449</v>
      </c>
      <c r="J150" s="18">
        <v>1.418E-2</v>
      </c>
      <c r="K150" s="1" t="s">
        <v>458</v>
      </c>
      <c r="L150" s="1" t="s">
        <v>877</v>
      </c>
      <c r="M150" t="s">
        <v>960</v>
      </c>
    </row>
    <row r="151" spans="1:13" x14ac:dyDescent="0.2">
      <c r="A151" s="1" t="s">
        <v>451</v>
      </c>
      <c r="B151" s="1" t="s">
        <v>952</v>
      </c>
      <c r="C151" s="15">
        <v>520.5</v>
      </c>
      <c r="D151" s="15">
        <v>11232.5</v>
      </c>
      <c r="E151" s="15">
        <v>21.580211335254564</v>
      </c>
      <c r="F151" s="16">
        <v>0.91132999999999997</v>
      </c>
      <c r="G151" s="16">
        <v>4.3544</v>
      </c>
      <c r="H151" s="17">
        <v>1.176E-4</v>
      </c>
      <c r="I151" s="1" t="s">
        <v>449</v>
      </c>
      <c r="J151" s="18">
        <v>2.3980000000000001E-2</v>
      </c>
      <c r="K151" s="1" t="s">
        <v>452</v>
      </c>
      <c r="L151" s="1" t="s">
        <v>942</v>
      </c>
      <c r="M151" t="s">
        <v>960</v>
      </c>
    </row>
    <row r="152" spans="1:13" x14ac:dyDescent="0.2">
      <c r="A152" s="1" t="s">
        <v>481</v>
      </c>
      <c r="B152" s="1" t="s">
        <v>482</v>
      </c>
      <c r="C152" s="15">
        <v>175.5</v>
      </c>
      <c r="D152" s="15">
        <v>11063</v>
      </c>
      <c r="E152" s="15">
        <v>63.037037037037038</v>
      </c>
      <c r="F152" s="16">
        <v>0.90010000000000001</v>
      </c>
      <c r="G152" s="16">
        <v>4.28003</v>
      </c>
      <c r="H152" s="17">
        <v>1.227E-4</v>
      </c>
      <c r="I152" s="1" t="s">
        <v>449</v>
      </c>
      <c r="J152" s="18">
        <v>3.1829999999999997E-2</v>
      </c>
      <c r="K152" s="1" t="s">
        <v>483</v>
      </c>
      <c r="L152" s="1" t="s">
        <v>863</v>
      </c>
      <c r="M152" t="s">
        <v>960</v>
      </c>
    </row>
    <row r="153" spans="1:13" x14ac:dyDescent="0.2">
      <c r="A153" s="1" t="s">
        <v>475</v>
      </c>
      <c r="B153" s="1" t="s">
        <v>476</v>
      </c>
      <c r="C153" s="15">
        <v>252</v>
      </c>
      <c r="D153" s="15">
        <v>11166.5</v>
      </c>
      <c r="E153" s="15">
        <v>44.311507936507937</v>
      </c>
      <c r="F153" s="16">
        <v>0.85809999999999997</v>
      </c>
      <c r="G153" s="16">
        <v>4.3254400000000004</v>
      </c>
      <c r="H153" s="17">
        <v>1.228E-4</v>
      </c>
      <c r="I153" s="1" t="s">
        <v>449</v>
      </c>
      <c r="J153" s="18">
        <v>4.5280000000000001E-2</v>
      </c>
      <c r="K153" s="1" t="s">
        <v>477</v>
      </c>
      <c r="L153" s="1" t="s">
        <v>869</v>
      </c>
      <c r="M153" t="s">
        <v>960</v>
      </c>
    </row>
    <row r="154" spans="1:13" x14ac:dyDescent="0.2">
      <c r="A154" s="1" t="s">
        <v>487</v>
      </c>
      <c r="B154" s="1" t="s">
        <v>488</v>
      </c>
      <c r="C154" s="15">
        <v>168.5</v>
      </c>
      <c r="D154" s="15">
        <v>11133</v>
      </c>
      <c r="E154" s="15">
        <v>66.071216617210681</v>
      </c>
      <c r="F154" s="16">
        <v>0.84472999999999998</v>
      </c>
      <c r="G154" s="16">
        <v>4.31074</v>
      </c>
      <c r="H154" s="17">
        <v>1.2400000000000001E-4</v>
      </c>
      <c r="I154" s="1" t="s">
        <v>449</v>
      </c>
      <c r="J154" s="18">
        <v>4.802E-2</v>
      </c>
      <c r="K154" s="1" t="s">
        <v>489</v>
      </c>
      <c r="L154" s="1" t="s">
        <v>880</v>
      </c>
      <c r="M154" t="s">
        <v>960</v>
      </c>
    </row>
    <row r="155" spans="1:13" x14ac:dyDescent="0.2">
      <c r="A155" s="1" t="s">
        <v>472</v>
      </c>
      <c r="B155" s="1" t="s">
        <v>473</v>
      </c>
      <c r="C155" s="15">
        <v>238.5</v>
      </c>
      <c r="D155" s="15">
        <v>10414.5</v>
      </c>
      <c r="E155" s="15">
        <v>43.666666666666664</v>
      </c>
      <c r="F155" s="16">
        <v>0.94784999999999997</v>
      </c>
      <c r="G155" s="16">
        <v>3.9954999999999998</v>
      </c>
      <c r="H155" s="17">
        <v>1.3520000000000001E-4</v>
      </c>
      <c r="I155" s="1" t="s">
        <v>449</v>
      </c>
      <c r="J155" s="18">
        <v>1.5140000000000001E-2</v>
      </c>
      <c r="K155" s="1" t="s">
        <v>474</v>
      </c>
      <c r="L155" s="1" t="s">
        <v>872</v>
      </c>
      <c r="M155" t="s">
        <v>960</v>
      </c>
    </row>
    <row r="156" spans="1:13" x14ac:dyDescent="0.2">
      <c r="A156" s="1" t="s">
        <v>493</v>
      </c>
      <c r="B156" s="1" t="s">
        <v>494</v>
      </c>
      <c r="C156" s="15">
        <v>122.5</v>
      </c>
      <c r="D156" s="15">
        <v>10083</v>
      </c>
      <c r="E156" s="15">
        <v>82.310204081632648</v>
      </c>
      <c r="F156" s="16">
        <v>0.98360999999999998</v>
      </c>
      <c r="G156" s="16">
        <v>3.85006</v>
      </c>
      <c r="H156" s="17">
        <v>1.417E-4</v>
      </c>
      <c r="I156" s="1" t="s">
        <v>449</v>
      </c>
      <c r="J156" s="18">
        <v>2.5200000000000001E-3</v>
      </c>
      <c r="K156" s="1" t="s">
        <v>495</v>
      </c>
      <c r="L156" s="1" t="s">
        <v>864</v>
      </c>
      <c r="M156" t="s">
        <v>960</v>
      </c>
    </row>
    <row r="157" spans="1:13" x14ac:dyDescent="0.2">
      <c r="A157" s="1" t="s">
        <v>958</v>
      </c>
      <c r="B157" s="1" t="s">
        <v>448</v>
      </c>
      <c r="C157" s="15">
        <v>483.5</v>
      </c>
      <c r="D157" s="15">
        <v>9798</v>
      </c>
      <c r="E157" s="15">
        <v>20.264736297828335</v>
      </c>
      <c r="F157" s="16">
        <v>0.97130000000000005</v>
      </c>
      <c r="G157" s="16">
        <v>3.7250200000000002</v>
      </c>
      <c r="H157" s="17">
        <v>1.5129999999999999E-4</v>
      </c>
      <c r="I157" s="1" t="s">
        <v>449</v>
      </c>
      <c r="J157" s="18">
        <v>7.9399999999999991E-3</v>
      </c>
      <c r="K157" s="1" t="s">
        <v>450</v>
      </c>
      <c r="L157" s="1" t="s">
        <v>943</v>
      </c>
      <c r="M157" t="s">
        <v>960</v>
      </c>
    </row>
    <row r="158" spans="1:13" x14ac:dyDescent="0.2">
      <c r="A158" s="1" t="s">
        <v>496</v>
      </c>
      <c r="B158" s="1" t="s">
        <v>497</v>
      </c>
      <c r="C158" s="15">
        <v>113.5</v>
      </c>
      <c r="D158" s="15">
        <v>9648.5</v>
      </c>
      <c r="E158" s="15">
        <v>85.008810572687224</v>
      </c>
      <c r="F158" s="16">
        <v>0.97755999999999998</v>
      </c>
      <c r="G158" s="16">
        <v>3.6594199999999999</v>
      </c>
      <c r="H158" s="17">
        <v>1.5540000000000001E-4</v>
      </c>
      <c r="I158" s="1" t="s">
        <v>449</v>
      </c>
      <c r="J158" s="18">
        <v>5.1999999999999998E-3</v>
      </c>
      <c r="K158" s="1" t="s">
        <v>498</v>
      </c>
      <c r="L158" s="1" t="s">
        <v>865</v>
      </c>
      <c r="M158" t="s">
        <v>960</v>
      </c>
    </row>
    <row r="159" spans="1:13" x14ac:dyDescent="0.2">
      <c r="A159" s="1" t="s">
        <v>484</v>
      </c>
      <c r="B159" s="1" t="s">
        <v>485</v>
      </c>
      <c r="C159" s="15">
        <v>152</v>
      </c>
      <c r="D159" s="15">
        <v>9641.5</v>
      </c>
      <c r="E159" s="15">
        <v>63.430921052631582</v>
      </c>
      <c r="F159" s="16">
        <v>0.96603000000000006</v>
      </c>
      <c r="G159" s="16">
        <v>3.6563599999999998</v>
      </c>
      <c r="H159" s="17">
        <v>1.5650000000000001E-4</v>
      </c>
      <c r="I159" s="1" t="s">
        <v>449</v>
      </c>
      <c r="J159" s="18">
        <v>9.0200000000000002E-3</v>
      </c>
      <c r="K159" s="1" t="s">
        <v>486</v>
      </c>
      <c r="L159" s="1" t="s">
        <v>871</v>
      </c>
      <c r="M159" t="s">
        <v>960</v>
      </c>
    </row>
    <row r="160" spans="1:13" x14ac:dyDescent="0.2">
      <c r="A160" s="1" t="s">
        <v>502</v>
      </c>
      <c r="B160" s="1" t="s">
        <v>503</v>
      </c>
      <c r="C160" s="15">
        <v>72</v>
      </c>
      <c r="D160" s="15">
        <v>8986.5</v>
      </c>
      <c r="E160" s="15">
        <v>124.8125</v>
      </c>
      <c r="F160" s="16">
        <v>0.95711999999999997</v>
      </c>
      <c r="G160" s="16">
        <v>3.3689800000000001</v>
      </c>
      <c r="H160" s="17">
        <v>1.8129999999999999E-4</v>
      </c>
      <c r="I160" s="1" t="s">
        <v>449</v>
      </c>
      <c r="J160" s="18">
        <v>1.2670000000000001E-2</v>
      </c>
      <c r="K160" s="1" t="s">
        <v>504</v>
      </c>
      <c r="L160" s="1" t="s">
        <v>878</v>
      </c>
      <c r="M160" t="s">
        <v>960</v>
      </c>
    </row>
    <row r="161" spans="1:13" x14ac:dyDescent="0.2">
      <c r="A161" s="1" t="s">
        <v>466</v>
      </c>
      <c r="B161" s="1" t="s">
        <v>467</v>
      </c>
      <c r="C161" s="15">
        <v>230.5</v>
      </c>
      <c r="D161" s="15">
        <v>8965.5</v>
      </c>
      <c r="E161" s="15">
        <v>38.895878524945772</v>
      </c>
      <c r="F161" s="16">
        <v>0.93489999999999995</v>
      </c>
      <c r="G161" s="16">
        <v>3.3597600000000001</v>
      </c>
      <c r="H161" s="17">
        <v>1.838E-4</v>
      </c>
      <c r="I161" s="1" t="s">
        <v>449</v>
      </c>
      <c r="J161" s="18">
        <v>1.917E-2</v>
      </c>
      <c r="K161" s="1" t="s">
        <v>468</v>
      </c>
      <c r="L161" s="1" t="s">
        <v>874</v>
      </c>
      <c r="M161" t="s">
        <v>960</v>
      </c>
    </row>
    <row r="162" spans="1:13" x14ac:dyDescent="0.2">
      <c r="A162" s="1" t="s">
        <v>490</v>
      </c>
      <c r="B162" s="1" t="s">
        <v>491</v>
      </c>
      <c r="C162" s="15">
        <v>123.5</v>
      </c>
      <c r="D162" s="15">
        <v>9151</v>
      </c>
      <c r="E162" s="15">
        <v>74.097165991902827</v>
      </c>
      <c r="F162" s="16">
        <v>0.82750000000000001</v>
      </c>
      <c r="G162" s="16">
        <v>3.44116</v>
      </c>
      <c r="H162" s="17">
        <v>1.8450000000000001E-4</v>
      </c>
      <c r="I162" s="1" t="s">
        <v>449</v>
      </c>
      <c r="J162" s="18">
        <v>4.9759999999999999E-2</v>
      </c>
      <c r="K162" s="1" t="s">
        <v>492</v>
      </c>
      <c r="L162" s="1" t="s">
        <v>873</v>
      </c>
      <c r="M162" t="s">
        <v>960</v>
      </c>
    </row>
    <row r="163" spans="1:13" x14ac:dyDescent="0.2">
      <c r="A163" s="1" t="s">
        <v>499</v>
      </c>
      <c r="B163" s="1" t="s">
        <v>500</v>
      </c>
      <c r="C163" s="15">
        <v>80.5</v>
      </c>
      <c r="D163" s="15">
        <v>8519.5</v>
      </c>
      <c r="E163" s="15">
        <v>105.83229813664596</v>
      </c>
      <c r="F163" s="16">
        <v>0.94083000000000006</v>
      </c>
      <c r="G163" s="16">
        <v>3.1640899999999998</v>
      </c>
      <c r="H163" s="17">
        <v>2.03E-4</v>
      </c>
      <c r="I163" s="1" t="s">
        <v>449</v>
      </c>
      <c r="J163" s="18">
        <v>1.685E-2</v>
      </c>
      <c r="K163" s="1" t="s">
        <v>501</v>
      </c>
      <c r="L163" s="1" t="s">
        <v>866</v>
      </c>
      <c r="M163" t="s">
        <v>960</v>
      </c>
    </row>
    <row r="164" spans="1:13" x14ac:dyDescent="0.2">
      <c r="A164" s="1" t="s">
        <v>469</v>
      </c>
      <c r="B164" s="1" t="s">
        <v>470</v>
      </c>
      <c r="C164" s="15">
        <v>193.5</v>
      </c>
      <c r="D164" s="15">
        <v>8393.5</v>
      </c>
      <c r="E164" s="15">
        <v>43.377260981912144</v>
      </c>
      <c r="F164" s="16">
        <v>0.93893000000000004</v>
      </c>
      <c r="G164" s="16">
        <v>3.1088100000000001</v>
      </c>
      <c r="H164" s="17">
        <v>2.098E-4</v>
      </c>
      <c r="I164" s="1" t="s">
        <v>449</v>
      </c>
      <c r="J164" s="18">
        <v>1.8620000000000001E-2</v>
      </c>
      <c r="K164" s="1" t="s">
        <v>471</v>
      </c>
      <c r="L164" s="1" t="s">
        <v>867</v>
      </c>
      <c r="M164" t="s">
        <v>960</v>
      </c>
    </row>
    <row r="165" spans="1:13" x14ac:dyDescent="0.2">
      <c r="A165" s="1" t="s">
        <v>453</v>
      </c>
      <c r="B165" s="1" t="s">
        <v>454</v>
      </c>
      <c r="C165" s="15">
        <v>345.5</v>
      </c>
      <c r="D165" s="15">
        <v>8333.5</v>
      </c>
      <c r="E165" s="15">
        <v>24.120115774240233</v>
      </c>
      <c r="F165" s="16">
        <v>0.93676000000000004</v>
      </c>
      <c r="G165" s="16">
        <v>3.0824799999999999</v>
      </c>
      <c r="H165" s="17">
        <v>2.1249999999999999E-4</v>
      </c>
      <c r="I165" s="1" t="s">
        <v>449</v>
      </c>
      <c r="J165" s="18">
        <v>1.7729999999999999E-2</v>
      </c>
      <c r="K165" s="1" t="s">
        <v>455</v>
      </c>
      <c r="L165" s="1" t="s">
        <v>881</v>
      </c>
      <c r="M165" t="s">
        <v>960</v>
      </c>
    </row>
    <row r="166" spans="1:13" x14ac:dyDescent="0.2">
      <c r="A166" s="1" t="s">
        <v>505</v>
      </c>
      <c r="B166" s="1" t="s">
        <v>506</v>
      </c>
      <c r="C166" s="15">
        <v>59.5</v>
      </c>
      <c r="D166" s="15">
        <v>8226.5</v>
      </c>
      <c r="E166" s="15">
        <v>138.26050420168067</v>
      </c>
      <c r="F166" s="16">
        <v>0.96362000000000003</v>
      </c>
      <c r="G166" s="16">
        <v>3.0355300000000001</v>
      </c>
      <c r="H166" s="17">
        <v>2.1550000000000001E-4</v>
      </c>
      <c r="I166" s="1" t="s">
        <v>449</v>
      </c>
      <c r="J166" s="18">
        <v>9.1999999999999998E-3</v>
      </c>
      <c r="K166" s="1" t="s">
        <v>507</v>
      </c>
      <c r="L166" s="1" t="s">
        <v>868</v>
      </c>
      <c r="M166" t="s">
        <v>960</v>
      </c>
    </row>
    <row r="167" spans="1:13" x14ac:dyDescent="0.2">
      <c r="A167" s="1" t="s">
        <v>459</v>
      </c>
      <c r="B167" s="1" t="s">
        <v>460</v>
      </c>
      <c r="C167" s="15">
        <v>283</v>
      </c>
      <c r="D167" s="15">
        <v>8438.5</v>
      </c>
      <c r="E167" s="15">
        <v>29.818021201413426</v>
      </c>
      <c r="F167" s="16">
        <v>0.85560000000000003</v>
      </c>
      <c r="G167" s="16">
        <v>3.1285500000000002</v>
      </c>
      <c r="H167" s="17">
        <v>2.1589999999999999E-4</v>
      </c>
      <c r="I167" s="1" t="s">
        <v>449</v>
      </c>
      <c r="J167" s="18">
        <v>4.5670000000000002E-2</v>
      </c>
      <c r="K167" s="1" t="s">
        <v>461</v>
      </c>
      <c r="L167" s="1" t="s">
        <v>879</v>
      </c>
      <c r="M167" t="s">
        <v>960</v>
      </c>
    </row>
    <row r="168" spans="1:13" x14ac:dyDescent="0.2">
      <c r="A168" s="1" t="s">
        <v>462</v>
      </c>
      <c r="B168" s="1" t="s">
        <v>463</v>
      </c>
      <c r="C168" s="15">
        <v>220</v>
      </c>
      <c r="D168" s="15">
        <v>8248</v>
      </c>
      <c r="E168" s="15">
        <v>37.490909090909092</v>
      </c>
      <c r="F168" s="16">
        <v>0.85009999999999997</v>
      </c>
      <c r="G168" s="16">
        <v>3.0449700000000002</v>
      </c>
      <c r="H168" s="17">
        <v>2.2680000000000001E-4</v>
      </c>
      <c r="I168" s="1" t="s">
        <v>449</v>
      </c>
      <c r="J168" s="18">
        <v>4.8009999999999997E-2</v>
      </c>
      <c r="K168" s="1" t="s">
        <v>464</v>
      </c>
      <c r="L168" s="1" t="s">
        <v>875</v>
      </c>
      <c r="M168" t="s">
        <v>960</v>
      </c>
    </row>
    <row r="169" spans="1:13" x14ac:dyDescent="0.2">
      <c r="A169" s="1" t="s">
        <v>478</v>
      </c>
      <c r="B169" s="1" t="s">
        <v>479</v>
      </c>
      <c r="C169" s="15">
        <v>174.5</v>
      </c>
      <c r="D169" s="15">
        <v>8155</v>
      </c>
      <c r="E169" s="15">
        <v>46.733524355300858</v>
      </c>
      <c r="F169" s="16">
        <v>0.67601999999999995</v>
      </c>
      <c r="G169" s="16">
        <v>3.0041699999999998</v>
      </c>
      <c r="H169" s="17">
        <v>2.519E-4</v>
      </c>
      <c r="I169" s="1" t="s">
        <v>449</v>
      </c>
      <c r="J169" s="18">
        <v>0.10249</v>
      </c>
      <c r="K169" s="1" t="s">
        <v>480</v>
      </c>
      <c r="L169" s="1" t="s">
        <v>870</v>
      </c>
      <c r="M169" t="s">
        <v>960</v>
      </c>
    </row>
    <row r="172" spans="1:13" x14ac:dyDescent="0.2">
      <c r="A172" s="9" t="s">
        <v>959</v>
      </c>
    </row>
    <row r="174" spans="1:13" x14ac:dyDescent="0.2">
      <c r="A174" s="3" t="s">
        <v>0</v>
      </c>
      <c r="B174" s="3" t="s">
        <v>1</v>
      </c>
      <c r="C174" s="4" t="s">
        <v>2</v>
      </c>
      <c r="D174" s="4" t="s">
        <v>3</v>
      </c>
      <c r="E174" s="4" t="s">
        <v>4</v>
      </c>
      <c r="F174" s="5" t="s">
        <v>5</v>
      </c>
      <c r="G174" s="5" t="s">
        <v>6</v>
      </c>
      <c r="H174" s="6" t="s">
        <v>7</v>
      </c>
      <c r="I174" s="6" t="s">
        <v>8</v>
      </c>
      <c r="J174" s="7" t="s">
        <v>9</v>
      </c>
      <c r="K174" s="8" t="s">
        <v>10</v>
      </c>
      <c r="L174" s="8" t="s">
        <v>11</v>
      </c>
      <c r="M174" t="s">
        <v>962</v>
      </c>
    </row>
    <row r="175" spans="1:13" x14ac:dyDescent="0.2">
      <c r="A175" s="1" t="s">
        <v>508</v>
      </c>
      <c r="B175" s="1" t="s">
        <v>509</v>
      </c>
      <c r="C175" s="15">
        <v>95.5</v>
      </c>
      <c r="D175" s="15">
        <v>14546.5</v>
      </c>
      <c r="E175" s="15">
        <v>152.31937172774869</v>
      </c>
      <c r="F175" s="16">
        <v>0.95465999999999995</v>
      </c>
      <c r="G175" s="16">
        <v>5.8083900000000002</v>
      </c>
      <c r="H175" s="17">
        <v>6.8800000000000005E-5</v>
      </c>
      <c r="I175" s="1" t="s">
        <v>449</v>
      </c>
      <c r="J175" s="18">
        <v>1.24E-2</v>
      </c>
      <c r="K175" s="1" t="s">
        <v>510</v>
      </c>
      <c r="L175" s="1" t="s">
        <v>876</v>
      </c>
      <c r="M175" t="s">
        <v>962</v>
      </c>
    </row>
    <row r="176" spans="1:13" x14ac:dyDescent="0.2">
      <c r="A176" s="1" t="s">
        <v>465</v>
      </c>
      <c r="B176" s="1"/>
      <c r="C176" s="15">
        <v>229</v>
      </c>
      <c r="D176" s="15">
        <v>8816.5</v>
      </c>
      <c r="E176" s="15">
        <v>38.5</v>
      </c>
      <c r="F176" s="16">
        <v>0.76793</v>
      </c>
      <c r="G176" s="16">
        <v>3.2943899999999999</v>
      </c>
      <c r="H176" s="17">
        <v>2.065E-4</v>
      </c>
      <c r="I176" s="1" t="s">
        <v>449</v>
      </c>
      <c r="J176" s="18">
        <v>7.5149999999999995E-2</v>
      </c>
      <c r="K176" s="1" t="s">
        <v>465</v>
      </c>
      <c r="L176" s="1"/>
      <c r="M176" t="s">
        <v>962</v>
      </c>
    </row>
    <row r="177" spans="1:13" x14ac:dyDescent="0.2">
      <c r="A177" s="1" t="s">
        <v>426</v>
      </c>
      <c r="B177" s="1"/>
      <c r="C177" s="15">
        <v>57</v>
      </c>
      <c r="D177" s="15">
        <v>26671.5</v>
      </c>
      <c r="E177" s="15">
        <v>467.92105263157896</v>
      </c>
      <c r="F177" s="16">
        <v>0.93462000000000001</v>
      </c>
      <c r="G177" s="16">
        <v>4.6175600000000001</v>
      </c>
      <c r="H177" s="17">
        <v>1.9650000000000001E-4</v>
      </c>
      <c r="I177" s="1" t="s">
        <v>20</v>
      </c>
      <c r="J177" s="18">
        <v>1.8960000000000001E-2</v>
      </c>
      <c r="K177" s="1" t="s">
        <v>426</v>
      </c>
      <c r="L177" s="1"/>
      <c r="M177" t="s">
        <v>962</v>
      </c>
    </row>
    <row r="178" spans="1:13" s="14" customFormat="1" x14ac:dyDescent="0.2">
      <c r="A178" s="24" t="s">
        <v>196</v>
      </c>
      <c r="B178" s="24" t="s">
        <v>197</v>
      </c>
      <c r="C178" s="25">
        <v>264</v>
      </c>
      <c r="D178" s="25">
        <v>21940.5</v>
      </c>
      <c r="E178" s="25">
        <v>83.107954545454547</v>
      </c>
      <c r="F178" s="26">
        <v>0.95035000000000003</v>
      </c>
      <c r="G178" s="26">
        <v>3.6362399999999999</v>
      </c>
      <c r="H178" s="27">
        <v>2.8919999999999998E-4</v>
      </c>
      <c r="I178" s="24" t="s">
        <v>20</v>
      </c>
      <c r="J178" s="28">
        <v>1.4789999999999999E-2</v>
      </c>
      <c r="K178" s="24" t="s">
        <v>198</v>
      </c>
      <c r="L178" s="24" t="s">
        <v>814</v>
      </c>
      <c r="M178" t="s">
        <v>962</v>
      </c>
    </row>
    <row r="179" spans="1:13" x14ac:dyDescent="0.2">
      <c r="A179" s="1" t="s">
        <v>223</v>
      </c>
      <c r="B179" s="1" t="s">
        <v>224</v>
      </c>
      <c r="C179" s="15">
        <v>211</v>
      </c>
      <c r="D179" s="15">
        <v>21356.5</v>
      </c>
      <c r="E179" s="15">
        <v>101.21563981042654</v>
      </c>
      <c r="F179" s="16">
        <v>0.95079999999999998</v>
      </c>
      <c r="G179" s="16">
        <v>3.51511</v>
      </c>
      <c r="H179" s="17">
        <v>3.0509999999999999E-4</v>
      </c>
      <c r="I179" s="1" t="s">
        <v>20</v>
      </c>
      <c r="J179" s="18">
        <v>1.434E-2</v>
      </c>
      <c r="K179" s="1" t="s">
        <v>225</v>
      </c>
      <c r="L179" s="1" t="s">
        <v>765</v>
      </c>
      <c r="M179" t="s">
        <v>962</v>
      </c>
    </row>
    <row r="180" spans="1:13" x14ac:dyDescent="0.2">
      <c r="A180" s="1" t="s">
        <v>283</v>
      </c>
      <c r="B180" s="1"/>
      <c r="C180" s="15">
        <v>120.5</v>
      </c>
      <c r="D180" s="15">
        <v>19901</v>
      </c>
      <c r="E180" s="15">
        <v>165.15352697095435</v>
      </c>
      <c r="F180" s="16">
        <v>0.9012</v>
      </c>
      <c r="G180" s="16">
        <v>3.2132100000000001</v>
      </c>
      <c r="H180" s="17">
        <v>3.5930000000000001E-4</v>
      </c>
      <c r="I180" s="1" t="s">
        <v>20</v>
      </c>
      <c r="J180" s="18">
        <v>2.9420000000000002E-2</v>
      </c>
      <c r="K180" s="1" t="s">
        <v>283</v>
      </c>
      <c r="L180" s="1"/>
      <c r="M180" t="s">
        <v>962</v>
      </c>
    </row>
    <row r="181" spans="1:13" x14ac:dyDescent="0.2">
      <c r="A181" s="1" t="s">
        <v>169</v>
      </c>
      <c r="B181" s="1" t="s">
        <v>170</v>
      </c>
      <c r="C181" s="15">
        <v>302</v>
      </c>
      <c r="D181" s="15">
        <v>20346</v>
      </c>
      <c r="E181" s="15">
        <v>67.370860927152322</v>
      </c>
      <c r="F181" s="16">
        <v>0.81410000000000005</v>
      </c>
      <c r="G181" s="16">
        <v>3.3055099999999999</v>
      </c>
      <c r="H181" s="17">
        <v>3.5930000000000001E-4</v>
      </c>
      <c r="I181" s="1" t="s">
        <v>20</v>
      </c>
      <c r="J181" s="18">
        <v>5.9709999999999999E-2</v>
      </c>
      <c r="K181" s="1" t="s">
        <v>171</v>
      </c>
      <c r="L181" s="1" t="s">
        <v>728</v>
      </c>
      <c r="M181" t="s">
        <v>962</v>
      </c>
    </row>
    <row r="182" spans="1:13" x14ac:dyDescent="0.2">
      <c r="A182" s="1" t="s">
        <v>31</v>
      </c>
      <c r="B182" s="1" t="s">
        <v>32</v>
      </c>
      <c r="C182" s="15">
        <v>803.5</v>
      </c>
      <c r="D182" s="15">
        <v>19450</v>
      </c>
      <c r="E182" s="15">
        <v>24.206596141879277</v>
      </c>
      <c r="F182" s="16">
        <v>0.98196000000000006</v>
      </c>
      <c r="G182" s="16">
        <v>3.11965</v>
      </c>
      <c r="H182" s="17">
        <v>3.6259999999999998E-4</v>
      </c>
      <c r="I182" s="1" t="s">
        <v>20</v>
      </c>
      <c r="J182" s="18">
        <v>3.64E-3</v>
      </c>
      <c r="K182" s="1" t="s">
        <v>33</v>
      </c>
      <c r="L182" s="1" t="s">
        <v>810</v>
      </c>
      <c r="M182" t="s">
        <v>962</v>
      </c>
    </row>
    <row r="183" spans="1:13" x14ac:dyDescent="0.2">
      <c r="A183" s="1" t="s">
        <v>373</v>
      </c>
      <c r="B183" s="1" t="s">
        <v>374</v>
      </c>
      <c r="C183" s="15">
        <v>68</v>
      </c>
      <c r="D183" s="15">
        <v>19409</v>
      </c>
      <c r="E183" s="15">
        <v>285.4264705882353</v>
      </c>
      <c r="F183" s="16">
        <v>0.95828999999999998</v>
      </c>
      <c r="G183" s="16">
        <v>3.1111499999999999</v>
      </c>
      <c r="H183" s="17">
        <v>3.6309999999999999E-4</v>
      </c>
      <c r="I183" s="1" t="s">
        <v>20</v>
      </c>
      <c r="J183" s="18">
        <v>1.6800000000000001E-3</v>
      </c>
      <c r="K183" s="1" t="s">
        <v>375</v>
      </c>
      <c r="L183" s="1" t="s">
        <v>836</v>
      </c>
      <c r="M183" t="s">
        <v>962</v>
      </c>
    </row>
    <row r="184" spans="1:13" x14ac:dyDescent="0.2">
      <c r="A184" s="1" t="s">
        <v>18</v>
      </c>
      <c r="B184" s="1" t="s">
        <v>19</v>
      </c>
      <c r="C184" s="15">
        <v>949.5</v>
      </c>
      <c r="D184" s="15">
        <v>19271</v>
      </c>
      <c r="E184" s="15">
        <v>20.29594523433386</v>
      </c>
      <c r="F184" s="16">
        <v>0.92723999999999995</v>
      </c>
      <c r="G184" s="16">
        <v>3.0825300000000002</v>
      </c>
      <c r="H184" s="17">
        <v>3.724E-4</v>
      </c>
      <c r="I184" s="1" t="s">
        <v>20</v>
      </c>
      <c r="J184" s="18">
        <v>9.2499999999999995E-3</v>
      </c>
      <c r="K184" s="1" t="s">
        <v>21</v>
      </c>
      <c r="L184" s="1" t="s">
        <v>808</v>
      </c>
      <c r="M184" t="s">
        <v>962</v>
      </c>
    </row>
  </sheetData>
  <conditionalFormatting sqref="B168">
    <cfRule type="duplicateValues" dxfId="9" priority="2"/>
  </conditionalFormatting>
  <conditionalFormatting sqref="B169">
    <cfRule type="duplicateValues" dxfId="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EA07F-A7B2-3041-86B5-F4384409938E}">
  <dimension ref="A1:N181"/>
  <sheetViews>
    <sheetView zoomScaleNormal="100" workbookViewId="0">
      <selection activeCell="A2" sqref="A2"/>
    </sheetView>
  </sheetViews>
  <sheetFormatPr baseColWidth="10" defaultRowHeight="16" x14ac:dyDescent="0.2"/>
  <cols>
    <col min="1" max="1" width="18" customWidth="1"/>
    <col min="2" max="2" width="13.1640625" bestFit="1" customWidth="1"/>
    <col min="3" max="3" width="13" customWidth="1"/>
    <col min="4" max="4" width="14" customWidth="1"/>
    <col min="5" max="5" width="8.6640625" customWidth="1"/>
    <col min="6" max="6" width="11.5" customWidth="1"/>
    <col min="7" max="7" width="10.83203125" customWidth="1"/>
    <col min="8" max="8" width="12.83203125" customWidth="1"/>
    <col min="9" max="9" width="8" customWidth="1"/>
    <col min="10" max="10" width="14.5" customWidth="1"/>
    <col min="11" max="11" width="105.1640625" style="2" customWidth="1"/>
    <col min="12" max="12" width="93.5" customWidth="1"/>
    <col min="13" max="13" width="10.83203125" customWidth="1"/>
    <col min="16" max="16" width="10.83203125" customWidth="1"/>
    <col min="20" max="20" width="10.83203125" customWidth="1"/>
  </cols>
  <sheetData>
    <row r="1" spans="1:14" ht="19" x14ac:dyDescent="0.25">
      <c r="A1" s="10" t="s">
        <v>964</v>
      </c>
    </row>
    <row r="2" spans="1:14" x14ac:dyDescent="0.2">
      <c r="A2" s="9"/>
    </row>
    <row r="3" spans="1:14" x14ac:dyDescent="0.2">
      <c r="A3" s="9" t="s">
        <v>511</v>
      </c>
    </row>
    <row r="5" spans="1:14" x14ac:dyDescent="0.2">
      <c r="A5" s="3" t="s">
        <v>0</v>
      </c>
      <c r="B5" s="3" t="s">
        <v>1</v>
      </c>
      <c r="C5" s="4" t="s">
        <v>2</v>
      </c>
      <c r="D5" s="4" t="s">
        <v>3</v>
      </c>
      <c r="E5" s="4" t="s">
        <v>4</v>
      </c>
      <c r="F5" s="5" t="s">
        <v>5</v>
      </c>
      <c r="G5" s="5" t="s">
        <v>6</v>
      </c>
      <c r="H5" s="6" t="s">
        <v>7</v>
      </c>
      <c r="I5" s="6" t="s">
        <v>8</v>
      </c>
      <c r="J5" s="7" t="s">
        <v>9</v>
      </c>
      <c r="K5" s="8" t="s">
        <v>10</v>
      </c>
      <c r="L5" s="8" t="s">
        <v>11</v>
      </c>
      <c r="M5" t="s">
        <v>961</v>
      </c>
      <c r="N5" t="s">
        <v>960</v>
      </c>
    </row>
    <row r="6" spans="1:14" x14ac:dyDescent="0.2">
      <c r="A6" s="1" t="s">
        <v>691</v>
      </c>
      <c r="B6" s="1" t="s">
        <v>692</v>
      </c>
      <c r="C6" s="15">
        <v>87</v>
      </c>
      <c r="D6" s="15">
        <v>52041.5</v>
      </c>
      <c r="E6" s="15">
        <v>598.17816091954023</v>
      </c>
      <c r="F6" s="16">
        <v>0.86997000000000002</v>
      </c>
      <c r="G6" s="16">
        <v>8.7194599999999998</v>
      </c>
      <c r="H6" s="17">
        <v>3.2100000000000001E-5</v>
      </c>
      <c r="I6" s="1" t="s">
        <v>20</v>
      </c>
      <c r="J6" s="18">
        <v>4.2380000000000001E-2</v>
      </c>
      <c r="K6" s="1" t="s">
        <v>693</v>
      </c>
      <c r="L6" s="1" t="s">
        <v>896</v>
      </c>
      <c r="M6" t="s">
        <v>961</v>
      </c>
    </row>
    <row r="7" spans="1:14" x14ac:dyDescent="0.2">
      <c r="A7" s="1" t="s">
        <v>302</v>
      </c>
      <c r="B7" s="1" t="s">
        <v>303</v>
      </c>
      <c r="C7" s="15">
        <v>138</v>
      </c>
      <c r="D7" s="15">
        <v>41889</v>
      </c>
      <c r="E7" s="15">
        <v>303.54347826086956</v>
      </c>
      <c r="F7" s="16">
        <v>0.70906999999999998</v>
      </c>
      <c r="G7" s="16">
        <v>6.8289999999999997</v>
      </c>
      <c r="H7" s="17">
        <v>5.02E-5</v>
      </c>
      <c r="I7" s="1" t="s">
        <v>20</v>
      </c>
      <c r="J7" s="18">
        <v>4.9829999999999999E-2</v>
      </c>
      <c r="K7" s="1" t="s">
        <v>304</v>
      </c>
      <c r="L7" s="1" t="s">
        <v>829</v>
      </c>
      <c r="M7" t="s">
        <v>961</v>
      </c>
    </row>
    <row r="8" spans="1:14" x14ac:dyDescent="0.2">
      <c r="A8" s="1" t="s">
        <v>244</v>
      </c>
      <c r="B8" s="1" t="s">
        <v>245</v>
      </c>
      <c r="C8" s="15">
        <v>211.5</v>
      </c>
      <c r="D8" s="15">
        <v>38293.5</v>
      </c>
      <c r="E8" s="15">
        <v>181.05673758865248</v>
      </c>
      <c r="F8" s="16">
        <v>0.95982000000000001</v>
      </c>
      <c r="G8" s="16">
        <v>6.1594899999999999</v>
      </c>
      <c r="H8" s="17">
        <v>5.7000000000000003E-5</v>
      </c>
      <c r="I8" s="1" t="s">
        <v>20</v>
      </c>
      <c r="J8" s="18">
        <v>1.2500000000000001E-2</v>
      </c>
      <c r="K8" s="1" t="s">
        <v>246</v>
      </c>
      <c r="L8" s="1" t="s">
        <v>799</v>
      </c>
      <c r="M8" t="s">
        <v>961</v>
      </c>
    </row>
    <row r="9" spans="1:14" x14ac:dyDescent="0.2">
      <c r="A9" s="1" t="s">
        <v>43</v>
      </c>
      <c r="B9" s="1" t="s">
        <v>44</v>
      </c>
      <c r="C9" s="15">
        <v>843.5</v>
      </c>
      <c r="D9" s="15">
        <v>37180.5</v>
      </c>
      <c r="E9" s="15">
        <v>44.078838174273862</v>
      </c>
      <c r="F9" s="16">
        <v>0.94023000000000001</v>
      </c>
      <c r="G9" s="16">
        <v>5.9522500000000003</v>
      </c>
      <c r="H9" s="17">
        <v>6.0900000000000003E-5</v>
      </c>
      <c r="I9" s="1" t="s">
        <v>20</v>
      </c>
      <c r="J9" s="18">
        <v>1.8200000000000001E-2</v>
      </c>
      <c r="K9" s="1" t="s">
        <v>45</v>
      </c>
      <c r="L9" s="1" t="s">
        <v>859</v>
      </c>
      <c r="M9" t="s">
        <v>961</v>
      </c>
    </row>
    <row r="10" spans="1:14" x14ac:dyDescent="0.2">
      <c r="A10" s="1" t="s">
        <v>25</v>
      </c>
      <c r="B10" s="1" t="s">
        <v>26</v>
      </c>
      <c r="C10" s="15">
        <v>1365.5</v>
      </c>
      <c r="D10" s="15">
        <v>36601.5</v>
      </c>
      <c r="E10" s="15">
        <v>26.804467228121567</v>
      </c>
      <c r="F10" s="16">
        <v>0.97248999999999997</v>
      </c>
      <c r="G10" s="16">
        <v>5.8444399999999996</v>
      </c>
      <c r="H10" s="17">
        <v>6.2000000000000003E-5</v>
      </c>
      <c r="I10" s="1" t="s">
        <v>20</v>
      </c>
      <c r="J10" s="18">
        <v>8.2500000000000004E-3</v>
      </c>
      <c r="K10" s="1" t="s">
        <v>27</v>
      </c>
      <c r="L10" s="1" t="s">
        <v>797</v>
      </c>
      <c r="M10" t="s">
        <v>961</v>
      </c>
    </row>
    <row r="11" spans="1:14" x14ac:dyDescent="0.2">
      <c r="A11" s="1" t="s">
        <v>349</v>
      </c>
      <c r="B11" s="1" t="s">
        <v>350</v>
      </c>
      <c r="C11" s="15">
        <v>117</v>
      </c>
      <c r="D11" s="15">
        <v>36198.5</v>
      </c>
      <c r="E11" s="15">
        <v>309.38888888888891</v>
      </c>
      <c r="F11" s="16">
        <v>0.98092000000000001</v>
      </c>
      <c r="G11" s="16">
        <v>5.7693899999999996</v>
      </c>
      <c r="H11" s="17">
        <v>6.3100000000000002E-5</v>
      </c>
      <c r="I11" s="1" t="s">
        <v>20</v>
      </c>
      <c r="J11" s="18">
        <v>4.9800000000000001E-3</v>
      </c>
      <c r="K11" s="1" t="s">
        <v>351</v>
      </c>
      <c r="L11" s="1" t="s">
        <v>777</v>
      </c>
      <c r="M11" t="s">
        <v>961</v>
      </c>
    </row>
    <row r="12" spans="1:14" x14ac:dyDescent="0.2">
      <c r="A12" s="1" t="s">
        <v>415</v>
      </c>
      <c r="B12" s="1" t="s">
        <v>416</v>
      </c>
      <c r="C12" s="15">
        <v>46</v>
      </c>
      <c r="D12" s="15">
        <v>35558</v>
      </c>
      <c r="E12" s="15">
        <v>773</v>
      </c>
      <c r="F12" s="16">
        <v>0.92820000000000003</v>
      </c>
      <c r="G12" s="16">
        <v>5.6501299999999999</v>
      </c>
      <c r="H12" s="17">
        <v>6.69E-5</v>
      </c>
      <c r="I12" s="1" t="s">
        <v>20</v>
      </c>
      <c r="J12" s="18">
        <v>2.0799999999999999E-2</v>
      </c>
      <c r="K12" s="1" t="s">
        <v>417</v>
      </c>
      <c r="L12" s="1" t="s">
        <v>798</v>
      </c>
      <c r="M12" t="s">
        <v>961</v>
      </c>
    </row>
    <row r="13" spans="1:14" x14ac:dyDescent="0.2">
      <c r="A13" s="1" t="s">
        <v>184</v>
      </c>
      <c r="B13" s="1" t="s">
        <v>185</v>
      </c>
      <c r="C13" s="15">
        <v>369</v>
      </c>
      <c r="D13" s="15">
        <v>33368.5</v>
      </c>
      <c r="E13" s="15">
        <v>90.429539295392956</v>
      </c>
      <c r="F13" s="16">
        <v>0.96043000000000001</v>
      </c>
      <c r="G13" s="16">
        <v>5.2424299999999997</v>
      </c>
      <c r="H13" s="17">
        <v>7.4800000000000002E-5</v>
      </c>
      <c r="I13" s="1" t="s">
        <v>20</v>
      </c>
      <c r="J13" s="18">
        <v>9.5600000000000008E-3</v>
      </c>
      <c r="K13" s="1" t="s">
        <v>186</v>
      </c>
      <c r="L13" s="1" t="s">
        <v>725</v>
      </c>
      <c r="M13" t="s">
        <v>961</v>
      </c>
    </row>
    <row r="14" spans="1:14" x14ac:dyDescent="0.2">
      <c r="A14" s="1" t="s">
        <v>40</v>
      </c>
      <c r="B14" s="1" t="s">
        <v>41</v>
      </c>
      <c r="C14" s="15">
        <v>870.5</v>
      </c>
      <c r="D14" s="15">
        <v>33681</v>
      </c>
      <c r="E14" s="15">
        <v>38.691556576680071</v>
      </c>
      <c r="F14" s="16">
        <v>0.88932999999999995</v>
      </c>
      <c r="G14" s="16">
        <v>5.3006200000000003</v>
      </c>
      <c r="H14" s="17">
        <v>7.6199999999999995E-5</v>
      </c>
      <c r="I14" s="1" t="s">
        <v>20</v>
      </c>
      <c r="J14" s="18">
        <v>3.5610000000000003E-2</v>
      </c>
      <c r="K14" s="1" t="s">
        <v>42</v>
      </c>
      <c r="L14" s="1" t="s">
        <v>786</v>
      </c>
      <c r="M14" t="s">
        <v>961</v>
      </c>
    </row>
    <row r="15" spans="1:14" x14ac:dyDescent="0.2">
      <c r="A15" s="1" t="s">
        <v>361</v>
      </c>
      <c r="B15" s="1" t="s">
        <v>362</v>
      </c>
      <c r="C15" s="15">
        <v>102.5</v>
      </c>
      <c r="D15" s="15">
        <v>32363.5</v>
      </c>
      <c r="E15" s="15">
        <v>315.74146341463415</v>
      </c>
      <c r="F15" s="16">
        <v>0.81838</v>
      </c>
      <c r="G15" s="16">
        <v>5.0552900000000003</v>
      </c>
      <c r="H15" s="17">
        <v>7.8499999999999997E-5</v>
      </c>
      <c r="I15" s="1" t="s">
        <v>20</v>
      </c>
      <c r="J15" s="18">
        <v>2.7999999999999998E-4</v>
      </c>
      <c r="K15" s="1" t="s">
        <v>363</v>
      </c>
      <c r="L15" s="1" t="s">
        <v>856</v>
      </c>
      <c r="M15" t="s">
        <v>961</v>
      </c>
    </row>
    <row r="16" spans="1:14" x14ac:dyDescent="0.2">
      <c r="A16" s="1" t="s">
        <v>73</v>
      </c>
      <c r="B16" s="1" t="s">
        <v>74</v>
      </c>
      <c r="C16" s="15">
        <v>1032.5</v>
      </c>
      <c r="D16" s="15">
        <v>32219</v>
      </c>
      <c r="E16" s="15">
        <v>31.204842615012108</v>
      </c>
      <c r="F16" s="16">
        <v>0.97258</v>
      </c>
      <c r="G16" s="16">
        <v>5.0283899999999999</v>
      </c>
      <c r="H16" s="17">
        <v>8.0000000000000007E-5</v>
      </c>
      <c r="I16" s="1" t="s">
        <v>20</v>
      </c>
      <c r="J16" s="18">
        <v>7.1999999999999998E-3</v>
      </c>
      <c r="K16" s="1" t="s">
        <v>75</v>
      </c>
      <c r="L16" s="1" t="s">
        <v>768</v>
      </c>
      <c r="M16" t="s">
        <v>961</v>
      </c>
    </row>
    <row r="17" spans="1:13" x14ac:dyDescent="0.2">
      <c r="A17" s="1" t="s">
        <v>355</v>
      </c>
      <c r="B17" s="1" t="s">
        <v>356</v>
      </c>
      <c r="C17" s="15">
        <v>82.5</v>
      </c>
      <c r="D17" s="15">
        <v>32165</v>
      </c>
      <c r="E17" s="15">
        <v>389.87878787878788</v>
      </c>
      <c r="F17" s="16">
        <v>0.87092000000000003</v>
      </c>
      <c r="G17" s="16">
        <v>5.0183299999999997</v>
      </c>
      <c r="H17" s="17">
        <v>8.4300000000000003E-5</v>
      </c>
      <c r="I17" s="1" t="s">
        <v>20</v>
      </c>
      <c r="J17" s="18">
        <v>4.0930000000000001E-2</v>
      </c>
      <c r="K17" s="1" t="s">
        <v>357</v>
      </c>
      <c r="L17" s="1" t="s">
        <v>742</v>
      </c>
      <c r="M17" t="s">
        <v>961</v>
      </c>
    </row>
    <row r="18" spans="1:13" x14ac:dyDescent="0.2">
      <c r="A18" s="1" t="s">
        <v>634</v>
      </c>
      <c r="B18" s="1" t="s">
        <v>635</v>
      </c>
      <c r="C18" s="15">
        <v>103</v>
      </c>
      <c r="D18" s="15">
        <v>31374</v>
      </c>
      <c r="E18" s="15">
        <v>304.60194174757282</v>
      </c>
      <c r="F18" s="16">
        <v>0.91671000000000002</v>
      </c>
      <c r="G18" s="16">
        <v>4.8710500000000003</v>
      </c>
      <c r="H18" s="17">
        <v>8.6600000000000004E-5</v>
      </c>
      <c r="I18" s="1" t="s">
        <v>20</v>
      </c>
      <c r="J18" s="18">
        <v>2.5600000000000001E-2</v>
      </c>
      <c r="K18" s="1" t="s">
        <v>636</v>
      </c>
      <c r="L18" s="1" t="s">
        <v>905</v>
      </c>
      <c r="M18" t="s">
        <v>961</v>
      </c>
    </row>
    <row r="19" spans="1:13" x14ac:dyDescent="0.2">
      <c r="A19" s="1" t="s">
        <v>316</v>
      </c>
      <c r="B19" s="1" t="s">
        <v>317</v>
      </c>
      <c r="C19" s="15">
        <v>118</v>
      </c>
      <c r="D19" s="15">
        <v>30879</v>
      </c>
      <c r="E19" s="15">
        <v>261.68644067796612</v>
      </c>
      <c r="F19" s="16">
        <v>0.96013999999999999</v>
      </c>
      <c r="G19" s="16">
        <v>4.7788700000000004</v>
      </c>
      <c r="H19" s="17">
        <v>8.7700000000000004E-5</v>
      </c>
      <c r="I19" s="1" t="s">
        <v>20</v>
      </c>
      <c r="J19" s="18">
        <v>1.1950000000000001E-2</v>
      </c>
      <c r="K19" s="1" t="s">
        <v>318</v>
      </c>
      <c r="L19" s="1" t="s">
        <v>783</v>
      </c>
      <c r="M19" t="s">
        <v>961</v>
      </c>
    </row>
    <row r="20" spans="1:13" x14ac:dyDescent="0.2">
      <c r="A20" s="1" t="s">
        <v>436</v>
      </c>
      <c r="B20" s="1" t="s">
        <v>437</v>
      </c>
      <c r="C20" s="15">
        <v>71.5</v>
      </c>
      <c r="D20" s="15">
        <v>30840.5</v>
      </c>
      <c r="E20" s="15">
        <v>431.33566433566432</v>
      </c>
      <c r="F20" s="16">
        <v>0.91639999999999999</v>
      </c>
      <c r="G20" s="16">
        <v>4.7717000000000001</v>
      </c>
      <c r="H20" s="17">
        <v>8.9400000000000005E-5</v>
      </c>
      <c r="I20" s="1" t="s">
        <v>20</v>
      </c>
      <c r="J20" s="18">
        <v>2.3869999999999999E-2</v>
      </c>
      <c r="K20" s="1" t="s">
        <v>438</v>
      </c>
      <c r="L20" s="1" t="s">
        <v>767</v>
      </c>
      <c r="M20" t="s">
        <v>961</v>
      </c>
    </row>
    <row r="21" spans="1:13" x14ac:dyDescent="0.2">
      <c r="A21" s="1" t="s">
        <v>514</v>
      </c>
      <c r="B21" s="1" t="s">
        <v>515</v>
      </c>
      <c r="C21" s="15">
        <v>1396.5</v>
      </c>
      <c r="D21" s="15">
        <v>30615.5</v>
      </c>
      <c r="E21" s="15">
        <v>21.923021840315073</v>
      </c>
      <c r="F21" s="16">
        <v>0.9536</v>
      </c>
      <c r="G21" s="16">
        <v>4.7298099999999996</v>
      </c>
      <c r="H21" s="17">
        <v>8.9499999999999994E-5</v>
      </c>
      <c r="I21" s="1" t="s">
        <v>20</v>
      </c>
      <c r="J21" s="18">
        <v>1.444E-2</v>
      </c>
      <c r="K21" s="1" t="s">
        <v>516</v>
      </c>
      <c r="L21" s="1" t="s">
        <v>887</v>
      </c>
      <c r="M21" t="s">
        <v>961</v>
      </c>
    </row>
    <row r="22" spans="1:13" x14ac:dyDescent="0.2">
      <c r="A22" s="1" t="s">
        <v>22</v>
      </c>
      <c r="B22" s="1" t="s">
        <v>23</v>
      </c>
      <c r="C22" s="15">
        <v>1194.5</v>
      </c>
      <c r="D22" s="15">
        <v>29935.5</v>
      </c>
      <c r="E22" s="15">
        <v>25.061113436584346</v>
      </c>
      <c r="F22" s="16">
        <v>0.77068000000000003</v>
      </c>
      <c r="G22" s="16">
        <v>4.60318</v>
      </c>
      <c r="H22" s="17">
        <v>9.3200000000000002E-5</v>
      </c>
      <c r="I22" s="1" t="s">
        <v>20</v>
      </c>
      <c r="J22" s="18">
        <v>1.094E-2</v>
      </c>
      <c r="K22" s="1" t="s">
        <v>24</v>
      </c>
      <c r="L22" s="1" t="s">
        <v>760</v>
      </c>
      <c r="M22" t="s">
        <v>961</v>
      </c>
    </row>
    <row r="23" spans="1:13" x14ac:dyDescent="0.2">
      <c r="A23" s="1" t="s">
        <v>352</v>
      </c>
      <c r="B23" s="1" t="s">
        <v>353</v>
      </c>
      <c r="C23" s="15">
        <v>94.5</v>
      </c>
      <c r="D23" s="15">
        <v>30023</v>
      </c>
      <c r="E23" s="15">
        <v>317.7037037037037</v>
      </c>
      <c r="F23" s="16">
        <v>0.94530000000000003</v>
      </c>
      <c r="G23" s="16">
        <v>4.6194800000000003</v>
      </c>
      <c r="H23" s="17">
        <v>9.3300000000000005E-5</v>
      </c>
      <c r="I23" s="1" t="s">
        <v>20</v>
      </c>
      <c r="J23" s="18">
        <v>1.602E-2</v>
      </c>
      <c r="K23" s="1" t="s">
        <v>354</v>
      </c>
      <c r="L23" s="1" t="s">
        <v>757</v>
      </c>
      <c r="M23" t="s">
        <v>961</v>
      </c>
    </row>
    <row r="24" spans="1:13" x14ac:dyDescent="0.2">
      <c r="A24" s="1" t="s">
        <v>127</v>
      </c>
      <c r="B24" s="1" t="s">
        <v>128</v>
      </c>
      <c r="C24" s="15">
        <v>555</v>
      </c>
      <c r="D24" s="15">
        <v>30042.5</v>
      </c>
      <c r="E24" s="15">
        <v>54.130630630630634</v>
      </c>
      <c r="F24" s="16">
        <v>0.93220000000000003</v>
      </c>
      <c r="G24" s="16">
        <v>4.6231099999999996</v>
      </c>
      <c r="H24" s="17">
        <v>9.3800000000000003E-5</v>
      </c>
      <c r="I24" s="1" t="s">
        <v>20</v>
      </c>
      <c r="J24" s="18">
        <v>2.0590000000000001E-2</v>
      </c>
      <c r="K24" s="1" t="s">
        <v>129</v>
      </c>
      <c r="L24" s="1" t="s">
        <v>861</v>
      </c>
      <c r="M24" t="s">
        <v>961</v>
      </c>
    </row>
    <row r="25" spans="1:13" x14ac:dyDescent="0.2">
      <c r="A25" s="1" t="s">
        <v>340</v>
      </c>
      <c r="B25" s="1" t="s">
        <v>341</v>
      </c>
      <c r="C25" s="15">
        <v>102.5</v>
      </c>
      <c r="D25" s="15">
        <v>29631</v>
      </c>
      <c r="E25" s="15">
        <v>289.08292682926827</v>
      </c>
      <c r="F25" s="16">
        <v>0.95852999999999999</v>
      </c>
      <c r="G25" s="16">
        <v>4.5464900000000004</v>
      </c>
      <c r="H25" s="17">
        <v>9.5299999999999999E-5</v>
      </c>
      <c r="I25" s="1" t="s">
        <v>20</v>
      </c>
      <c r="J25" s="18">
        <v>1.184E-2</v>
      </c>
      <c r="K25" s="1" t="s">
        <v>342</v>
      </c>
      <c r="L25" s="1" t="s">
        <v>739</v>
      </c>
      <c r="M25" t="s">
        <v>961</v>
      </c>
    </row>
    <row r="26" spans="1:13" x14ac:dyDescent="0.2">
      <c r="A26" s="1" t="s">
        <v>94</v>
      </c>
      <c r="B26" s="1" t="s">
        <v>95</v>
      </c>
      <c r="C26" s="15">
        <v>661</v>
      </c>
      <c r="D26" s="15">
        <v>29373.5</v>
      </c>
      <c r="E26" s="15">
        <v>44.437972768532525</v>
      </c>
      <c r="F26" s="16">
        <v>0.72714999999999996</v>
      </c>
      <c r="G26" s="16">
        <v>4.4985400000000002</v>
      </c>
      <c r="H26" s="17">
        <v>9.87E-5</v>
      </c>
      <c r="I26" s="1" t="s">
        <v>20</v>
      </c>
      <c r="J26" s="18">
        <v>2.3859999999999999E-2</v>
      </c>
      <c r="K26" s="1" t="s">
        <v>96</v>
      </c>
      <c r="L26" s="1" t="s">
        <v>732</v>
      </c>
      <c r="M26" t="s">
        <v>961</v>
      </c>
    </row>
    <row r="27" spans="1:13" x14ac:dyDescent="0.2">
      <c r="A27" s="1" t="s">
        <v>313</v>
      </c>
      <c r="B27" s="1" t="s">
        <v>314</v>
      </c>
      <c r="C27" s="15">
        <v>103</v>
      </c>
      <c r="D27" s="15">
        <v>29064</v>
      </c>
      <c r="E27" s="15">
        <v>282.17475728155341</v>
      </c>
      <c r="F27" s="16">
        <v>0.96484000000000003</v>
      </c>
      <c r="G27" s="16">
        <v>4.4409099999999997</v>
      </c>
      <c r="H27" s="17">
        <v>9.8800000000000003E-5</v>
      </c>
      <c r="I27" s="1" t="s">
        <v>20</v>
      </c>
      <c r="J27" s="18">
        <v>1.0120000000000001E-2</v>
      </c>
      <c r="K27" s="1" t="s">
        <v>315</v>
      </c>
      <c r="L27" s="1" t="s">
        <v>745</v>
      </c>
      <c r="M27" t="s">
        <v>961</v>
      </c>
    </row>
    <row r="28" spans="1:13" x14ac:dyDescent="0.2">
      <c r="A28" s="1" t="s">
        <v>172</v>
      </c>
      <c r="B28" s="1" t="s">
        <v>173</v>
      </c>
      <c r="C28" s="15">
        <v>350.5</v>
      </c>
      <c r="D28" s="15">
        <v>28976.5</v>
      </c>
      <c r="E28" s="15">
        <v>82.671897289586312</v>
      </c>
      <c r="F28" s="16">
        <v>0.94760999999999995</v>
      </c>
      <c r="G28" s="16">
        <v>4.4246100000000004</v>
      </c>
      <c r="H28" s="17">
        <v>1.002E-4</v>
      </c>
      <c r="I28" s="1" t="s">
        <v>20</v>
      </c>
      <c r="J28" s="18">
        <v>1.5689999999999999E-2</v>
      </c>
      <c r="K28" s="1" t="s">
        <v>174</v>
      </c>
      <c r="L28" s="1" t="s">
        <v>723</v>
      </c>
      <c r="M28" t="s">
        <v>961</v>
      </c>
    </row>
    <row r="29" spans="1:13" x14ac:dyDescent="0.2">
      <c r="A29" s="1" t="s">
        <v>178</v>
      </c>
      <c r="B29" s="1" t="s">
        <v>179</v>
      </c>
      <c r="C29" s="15">
        <v>353.5</v>
      </c>
      <c r="D29" s="15">
        <v>29251</v>
      </c>
      <c r="E29" s="15">
        <v>82.74681753889675</v>
      </c>
      <c r="F29" s="16">
        <v>0.89214000000000004</v>
      </c>
      <c r="G29" s="16">
        <v>4.4757199999999999</v>
      </c>
      <c r="H29" s="17">
        <v>1.009E-4</v>
      </c>
      <c r="I29" s="1" t="s">
        <v>20</v>
      </c>
      <c r="J29" s="18">
        <v>3.3599999999999998E-2</v>
      </c>
      <c r="K29" s="1" t="s">
        <v>180</v>
      </c>
      <c r="L29" s="1" t="s">
        <v>858</v>
      </c>
      <c r="M29" t="s">
        <v>961</v>
      </c>
    </row>
    <row r="30" spans="1:13" x14ac:dyDescent="0.2">
      <c r="A30" s="1" t="s">
        <v>268</v>
      </c>
      <c r="B30" s="1" t="s">
        <v>269</v>
      </c>
      <c r="C30" s="15">
        <v>156</v>
      </c>
      <c r="D30" s="15">
        <v>28340</v>
      </c>
      <c r="E30" s="15">
        <v>181.66666666666666</v>
      </c>
      <c r="F30" s="16">
        <v>0.95665999999999995</v>
      </c>
      <c r="G30" s="16">
        <v>4.3060999999999998</v>
      </c>
      <c r="H30" s="17">
        <v>1.042E-4</v>
      </c>
      <c r="I30" s="1" t="s">
        <v>20</v>
      </c>
      <c r="J30" s="18">
        <v>1.213E-2</v>
      </c>
      <c r="K30" s="1" t="s">
        <v>270</v>
      </c>
      <c r="L30" s="1" t="s">
        <v>785</v>
      </c>
      <c r="M30" t="s">
        <v>961</v>
      </c>
    </row>
    <row r="31" spans="1:13" x14ac:dyDescent="0.2">
      <c r="A31" s="1" t="s">
        <v>100</v>
      </c>
      <c r="B31" s="1" t="s">
        <v>101</v>
      </c>
      <c r="C31" s="15">
        <v>608</v>
      </c>
      <c r="D31" s="15">
        <v>27939.5</v>
      </c>
      <c r="E31" s="15">
        <v>45.953125</v>
      </c>
      <c r="F31" s="16">
        <v>0.98802999999999996</v>
      </c>
      <c r="G31" s="16">
        <v>4.2315199999999997</v>
      </c>
      <c r="H31" s="17">
        <v>1.0569999999999999E-4</v>
      </c>
      <c r="I31" s="1" t="s">
        <v>20</v>
      </c>
      <c r="J31" s="18">
        <v>1.8E-3</v>
      </c>
      <c r="K31" s="1" t="s">
        <v>102</v>
      </c>
      <c r="L31" s="1" t="s">
        <v>805</v>
      </c>
      <c r="M31" t="s">
        <v>961</v>
      </c>
    </row>
    <row r="32" spans="1:13" x14ac:dyDescent="0.2">
      <c r="A32" s="19" t="s">
        <v>406</v>
      </c>
      <c r="B32" s="19" t="s">
        <v>407</v>
      </c>
      <c r="C32" s="20">
        <v>67.5</v>
      </c>
      <c r="D32" s="20">
        <v>27845</v>
      </c>
      <c r="E32" s="20">
        <v>412.51851851851853</v>
      </c>
      <c r="F32" s="21">
        <v>0.97028000000000003</v>
      </c>
      <c r="G32" s="21">
        <v>4.2139199999999999</v>
      </c>
      <c r="H32" s="22">
        <v>1.0739999999999999E-4</v>
      </c>
      <c r="I32" s="19" t="s">
        <v>20</v>
      </c>
      <c r="J32" s="23">
        <v>8.3300000000000006E-3</v>
      </c>
      <c r="K32" s="19" t="s">
        <v>408</v>
      </c>
      <c r="L32" s="19" t="s">
        <v>769</v>
      </c>
      <c r="M32" t="s">
        <v>961</v>
      </c>
    </row>
    <row r="33" spans="1:13" x14ac:dyDescent="0.2">
      <c r="A33" s="1" t="s">
        <v>688</v>
      </c>
      <c r="B33" s="1" t="s">
        <v>689</v>
      </c>
      <c r="C33" s="15">
        <v>47</v>
      </c>
      <c r="D33" s="15">
        <v>27613</v>
      </c>
      <c r="E33" s="15">
        <v>587.51063829787233</v>
      </c>
      <c r="F33" s="16">
        <v>0.96609</v>
      </c>
      <c r="G33" s="16">
        <v>4.1707299999999998</v>
      </c>
      <c r="H33" s="17">
        <v>1.094E-4</v>
      </c>
      <c r="I33" s="1" t="s">
        <v>20</v>
      </c>
      <c r="J33" s="18">
        <v>9.2200000000000008E-3</v>
      </c>
      <c r="K33" s="1" t="s">
        <v>690</v>
      </c>
      <c r="L33" s="1" t="s">
        <v>885</v>
      </c>
      <c r="M33" t="s">
        <v>961</v>
      </c>
    </row>
    <row r="34" spans="1:13" x14ac:dyDescent="0.2">
      <c r="A34" s="1" t="s">
        <v>661</v>
      </c>
      <c r="B34" s="1" t="s">
        <v>662</v>
      </c>
      <c r="C34" s="15">
        <v>67.5</v>
      </c>
      <c r="D34" s="15">
        <v>27698.5</v>
      </c>
      <c r="E34" s="15">
        <v>410.34814814814814</v>
      </c>
      <c r="F34" s="16">
        <v>0.94501000000000002</v>
      </c>
      <c r="G34" s="16">
        <v>4.1866500000000002</v>
      </c>
      <c r="H34" s="17">
        <v>1.099E-4</v>
      </c>
      <c r="I34" s="1" t="s">
        <v>20</v>
      </c>
      <c r="J34" s="18">
        <v>1.6820000000000002E-2</v>
      </c>
      <c r="K34" s="1" t="s">
        <v>663</v>
      </c>
      <c r="L34" s="1" t="s">
        <v>939</v>
      </c>
      <c r="M34" t="s">
        <v>961</v>
      </c>
    </row>
    <row r="35" spans="1:13" x14ac:dyDescent="0.2">
      <c r="A35" s="1" t="s">
        <v>388</v>
      </c>
      <c r="B35" s="1" t="s">
        <v>389</v>
      </c>
      <c r="C35" s="15">
        <v>67</v>
      </c>
      <c r="D35" s="15">
        <v>27517</v>
      </c>
      <c r="E35" s="15">
        <v>410.70149253731341</v>
      </c>
      <c r="F35" s="16">
        <v>0.96516000000000002</v>
      </c>
      <c r="G35" s="16">
        <v>4.1528400000000003</v>
      </c>
      <c r="H35" s="17">
        <v>1.103E-4</v>
      </c>
      <c r="I35" s="1" t="s">
        <v>20</v>
      </c>
      <c r="J35" s="18">
        <v>1.023E-2</v>
      </c>
      <c r="K35" s="1" t="s">
        <v>390</v>
      </c>
      <c r="L35" s="1" t="s">
        <v>770</v>
      </c>
      <c r="M35" t="s">
        <v>961</v>
      </c>
    </row>
    <row r="36" spans="1:13" x14ac:dyDescent="0.2">
      <c r="A36" s="1" t="s">
        <v>112</v>
      </c>
      <c r="B36" s="1" t="s">
        <v>113</v>
      </c>
      <c r="C36" s="15">
        <v>467</v>
      </c>
      <c r="D36" s="15">
        <v>27275</v>
      </c>
      <c r="E36" s="15">
        <v>58.404710920770881</v>
      </c>
      <c r="F36" s="16">
        <v>0.99282000000000004</v>
      </c>
      <c r="G36" s="16">
        <v>4.10778</v>
      </c>
      <c r="H36" s="17">
        <v>1.108E-4</v>
      </c>
      <c r="I36" s="1" t="s">
        <v>20</v>
      </c>
      <c r="J36" s="18">
        <v>9.3000000000000005E-4</v>
      </c>
      <c r="K36" s="1" t="s">
        <v>114</v>
      </c>
      <c r="L36" s="1" t="s">
        <v>809</v>
      </c>
      <c r="M36" t="s">
        <v>961</v>
      </c>
    </row>
    <row r="37" spans="1:13" x14ac:dyDescent="0.2">
      <c r="A37" s="1" t="s">
        <v>548</v>
      </c>
      <c r="B37" s="1" t="s">
        <v>957</v>
      </c>
      <c r="C37" s="15">
        <v>353.5</v>
      </c>
      <c r="D37" s="15">
        <v>27740.5</v>
      </c>
      <c r="E37" s="15">
        <v>78.473833097595474</v>
      </c>
      <c r="F37" s="16">
        <v>0.68669000000000002</v>
      </c>
      <c r="G37" s="16">
        <v>4.1944699999999999</v>
      </c>
      <c r="H37" s="17">
        <v>1.122E-4</v>
      </c>
      <c r="I37" s="1" t="s">
        <v>20</v>
      </c>
      <c r="J37" s="18">
        <v>3.3059999999999999E-2</v>
      </c>
      <c r="K37" s="1" t="s">
        <v>549</v>
      </c>
      <c r="L37" s="1" t="s">
        <v>849</v>
      </c>
      <c r="M37" t="s">
        <v>961</v>
      </c>
    </row>
    <row r="38" spans="1:13" x14ac:dyDescent="0.2">
      <c r="A38" s="1" t="s">
        <v>130</v>
      </c>
      <c r="B38" s="1" t="s">
        <v>131</v>
      </c>
      <c r="C38" s="15">
        <v>439</v>
      </c>
      <c r="D38" s="15">
        <v>27440</v>
      </c>
      <c r="E38" s="15">
        <v>62.505694760820049</v>
      </c>
      <c r="F38" s="16">
        <v>0.91774999999999995</v>
      </c>
      <c r="G38" s="16">
        <v>4.1385100000000001</v>
      </c>
      <c r="H38" s="17">
        <v>1.133E-4</v>
      </c>
      <c r="I38" s="1" t="s">
        <v>20</v>
      </c>
      <c r="J38" s="18">
        <v>2.5049999999999999E-2</v>
      </c>
      <c r="K38" s="1" t="s">
        <v>132</v>
      </c>
      <c r="L38" s="1" t="s">
        <v>789</v>
      </c>
      <c r="M38" t="s">
        <v>961</v>
      </c>
    </row>
    <row r="39" spans="1:13" x14ac:dyDescent="0.2">
      <c r="A39" s="1" t="s">
        <v>382</v>
      </c>
      <c r="B39" s="1" t="s">
        <v>383</v>
      </c>
      <c r="C39" s="15">
        <v>72</v>
      </c>
      <c r="D39" s="15">
        <v>26988.5</v>
      </c>
      <c r="E39" s="15">
        <v>374.84027777777777</v>
      </c>
      <c r="F39" s="16">
        <v>0.97667999999999999</v>
      </c>
      <c r="G39" s="16">
        <v>4.0544399999999996</v>
      </c>
      <c r="H39" s="17">
        <v>1.1400000000000001E-4</v>
      </c>
      <c r="I39" s="1" t="s">
        <v>20</v>
      </c>
      <c r="J39" s="18">
        <v>6.1599999999999997E-3</v>
      </c>
      <c r="K39" s="1" t="s">
        <v>384</v>
      </c>
      <c r="L39" s="1" t="s">
        <v>724</v>
      </c>
      <c r="M39" t="s">
        <v>961</v>
      </c>
    </row>
    <row r="40" spans="1:13" x14ac:dyDescent="0.2">
      <c r="A40" s="1" t="s">
        <v>58</v>
      </c>
      <c r="B40" s="1" t="s">
        <v>59</v>
      </c>
      <c r="C40" s="15">
        <v>744</v>
      </c>
      <c r="D40" s="15">
        <v>27676.5</v>
      </c>
      <c r="E40" s="15">
        <v>37.199596774193552</v>
      </c>
      <c r="F40" s="16">
        <v>0.87026999999999999</v>
      </c>
      <c r="G40" s="16">
        <v>4.1825400000000004</v>
      </c>
      <c r="H40" s="17">
        <v>1.1400000000000001E-4</v>
      </c>
      <c r="I40" s="1" t="s">
        <v>20</v>
      </c>
      <c r="J40" s="18">
        <v>4.0800000000000003E-2</v>
      </c>
      <c r="K40" s="1" t="s">
        <v>60</v>
      </c>
      <c r="L40" s="1" t="s">
        <v>734</v>
      </c>
      <c r="M40" t="s">
        <v>961</v>
      </c>
    </row>
    <row r="41" spans="1:13" x14ac:dyDescent="0.2">
      <c r="A41" s="1" t="s">
        <v>280</v>
      </c>
      <c r="B41" s="1" t="s">
        <v>281</v>
      </c>
      <c r="C41" s="15">
        <v>150</v>
      </c>
      <c r="D41" s="15">
        <v>26534</v>
      </c>
      <c r="E41" s="15">
        <v>176.89333333333335</v>
      </c>
      <c r="F41" s="16">
        <v>0.95387999999999995</v>
      </c>
      <c r="G41" s="16">
        <v>3.9698099999999998</v>
      </c>
      <c r="H41" s="17">
        <v>1.1909999999999999E-4</v>
      </c>
      <c r="I41" s="1" t="s">
        <v>20</v>
      </c>
      <c r="J41" s="18">
        <v>1.2789999999999999E-2</v>
      </c>
      <c r="K41" s="1" t="s">
        <v>282</v>
      </c>
      <c r="L41" s="1" t="s">
        <v>784</v>
      </c>
      <c r="M41" t="s">
        <v>961</v>
      </c>
    </row>
    <row r="42" spans="1:13" x14ac:dyDescent="0.2">
      <c r="A42" s="1" t="s">
        <v>598</v>
      </c>
      <c r="B42" s="1" t="s">
        <v>599</v>
      </c>
      <c r="C42" s="15">
        <v>140.5</v>
      </c>
      <c r="D42" s="15">
        <v>26551</v>
      </c>
      <c r="E42" s="15">
        <v>188.97508896797154</v>
      </c>
      <c r="F42" s="16">
        <v>0.93601000000000001</v>
      </c>
      <c r="G42" s="16">
        <v>3.9729700000000001</v>
      </c>
      <c r="H42" s="17">
        <v>1.203E-4</v>
      </c>
      <c r="I42" s="1" t="s">
        <v>20</v>
      </c>
      <c r="J42" s="18">
        <v>2.0289999999999999E-2</v>
      </c>
      <c r="K42" s="1" t="s">
        <v>600</v>
      </c>
      <c r="L42" s="1" t="s">
        <v>912</v>
      </c>
      <c r="M42" t="s">
        <v>961</v>
      </c>
    </row>
    <row r="43" spans="1:13" x14ac:dyDescent="0.2">
      <c r="A43" s="1" t="s">
        <v>610</v>
      </c>
      <c r="B43" s="1" t="s">
        <v>611</v>
      </c>
      <c r="C43" s="15">
        <v>129.5</v>
      </c>
      <c r="D43" s="15">
        <v>26139</v>
      </c>
      <c r="E43" s="15">
        <v>201.84555984555985</v>
      </c>
      <c r="F43" s="16">
        <v>0.95864000000000005</v>
      </c>
      <c r="G43" s="16">
        <v>3.8962599999999998</v>
      </c>
      <c r="H43" s="17">
        <v>1.2239999999999999E-4</v>
      </c>
      <c r="I43" s="1" t="s">
        <v>20</v>
      </c>
      <c r="J43" s="18">
        <v>1.0500000000000001E-2</v>
      </c>
      <c r="K43" s="1" t="s">
        <v>612</v>
      </c>
      <c r="L43" s="1" t="s">
        <v>901</v>
      </c>
      <c r="M43" t="s">
        <v>961</v>
      </c>
    </row>
    <row r="44" spans="1:13" x14ac:dyDescent="0.2">
      <c r="A44" s="1" t="s">
        <v>616</v>
      </c>
      <c r="B44" s="1" t="s">
        <v>617</v>
      </c>
      <c r="C44" s="15">
        <v>126</v>
      </c>
      <c r="D44" s="15">
        <v>26514.5</v>
      </c>
      <c r="E44" s="15">
        <v>210.43253968253967</v>
      </c>
      <c r="F44" s="16">
        <v>0.88858999999999999</v>
      </c>
      <c r="G44" s="16">
        <v>3.96618</v>
      </c>
      <c r="H44" s="17">
        <v>1.2329999999999999E-4</v>
      </c>
      <c r="I44" s="1" t="s">
        <v>20</v>
      </c>
      <c r="J44" s="18">
        <v>3.5499999999999997E-2</v>
      </c>
      <c r="K44" s="1" t="s">
        <v>618</v>
      </c>
      <c r="L44" s="1" t="s">
        <v>928</v>
      </c>
      <c r="M44" t="s">
        <v>961</v>
      </c>
    </row>
    <row r="45" spans="1:13" x14ac:dyDescent="0.2">
      <c r="A45" s="1" t="s">
        <v>430</v>
      </c>
      <c r="B45" s="1" t="s">
        <v>431</v>
      </c>
      <c r="C45" s="15">
        <v>39</v>
      </c>
      <c r="D45" s="15">
        <v>26102.5</v>
      </c>
      <c r="E45" s="15">
        <v>669.29487179487182</v>
      </c>
      <c r="F45" s="16">
        <v>0.92245999999999995</v>
      </c>
      <c r="G45" s="16">
        <v>3.8894500000000001</v>
      </c>
      <c r="H45" s="17">
        <v>1.25E-4</v>
      </c>
      <c r="I45" s="1" t="s">
        <v>20</v>
      </c>
      <c r="J45" s="18">
        <v>2.3269999999999999E-2</v>
      </c>
      <c r="K45" s="1" t="s">
        <v>432</v>
      </c>
      <c r="L45" s="1" t="s">
        <v>741</v>
      </c>
      <c r="M45" t="s">
        <v>961</v>
      </c>
    </row>
    <row r="46" spans="1:13" x14ac:dyDescent="0.2">
      <c r="A46" s="1" t="s">
        <v>319</v>
      </c>
      <c r="B46" s="1" t="s">
        <v>320</v>
      </c>
      <c r="C46" s="15">
        <v>98.5</v>
      </c>
      <c r="D46" s="15">
        <v>26688.5</v>
      </c>
      <c r="E46" s="15">
        <v>270.94923857868019</v>
      </c>
      <c r="F46" s="16">
        <v>0.82972999999999997</v>
      </c>
      <c r="G46" s="16">
        <v>3.99857</v>
      </c>
      <c r="H46" s="17">
        <v>1.2510000000000001E-4</v>
      </c>
      <c r="I46" s="1" t="s">
        <v>20</v>
      </c>
      <c r="J46" s="18">
        <v>5.4289999999999998E-2</v>
      </c>
      <c r="K46" s="1" t="s">
        <v>321</v>
      </c>
      <c r="L46" s="1" t="s">
        <v>815</v>
      </c>
      <c r="M46" t="s">
        <v>961</v>
      </c>
    </row>
    <row r="47" spans="1:13" x14ac:dyDescent="0.2">
      <c r="A47" s="1" t="s">
        <v>676</v>
      </c>
      <c r="B47" s="1" t="s">
        <v>677</v>
      </c>
      <c r="C47" s="15">
        <v>57.5</v>
      </c>
      <c r="D47" s="15">
        <v>26598.5</v>
      </c>
      <c r="E47" s="15">
        <v>462.5826086956522</v>
      </c>
      <c r="F47" s="16">
        <v>0.82660999999999996</v>
      </c>
      <c r="G47" s="16">
        <v>3.9818199999999999</v>
      </c>
      <c r="H47" s="17">
        <v>1.261E-4</v>
      </c>
      <c r="I47" s="1" t="s">
        <v>20</v>
      </c>
      <c r="J47" s="18">
        <v>5.5109999999999999E-2</v>
      </c>
      <c r="K47" s="1" t="s">
        <v>678</v>
      </c>
      <c r="L47" s="1" t="s">
        <v>930</v>
      </c>
      <c r="M47" t="s">
        <v>961</v>
      </c>
    </row>
    <row r="48" spans="1:13" x14ac:dyDescent="0.2">
      <c r="A48" s="1" t="s">
        <v>322</v>
      </c>
      <c r="B48" s="1" t="s">
        <v>323</v>
      </c>
      <c r="C48" s="15">
        <v>106</v>
      </c>
      <c r="D48" s="15">
        <v>25993.5</v>
      </c>
      <c r="E48" s="15">
        <v>245.22169811320754</v>
      </c>
      <c r="F48" s="16">
        <v>0.91566999999999998</v>
      </c>
      <c r="G48" s="16">
        <v>3.8691599999999999</v>
      </c>
      <c r="H48" s="17">
        <v>1.2659999999999999E-4</v>
      </c>
      <c r="I48" s="1" t="s">
        <v>20</v>
      </c>
      <c r="J48" s="18">
        <v>2.6249999999999999E-2</v>
      </c>
      <c r="K48" s="1" t="s">
        <v>324</v>
      </c>
      <c r="L48" s="1" t="s">
        <v>792</v>
      </c>
      <c r="M48" t="s">
        <v>961</v>
      </c>
    </row>
    <row r="49" spans="1:13" x14ac:dyDescent="0.2">
      <c r="A49" s="1" t="s">
        <v>423</v>
      </c>
      <c r="B49" s="1" t="s">
        <v>424</v>
      </c>
      <c r="C49" s="15">
        <v>49</v>
      </c>
      <c r="D49" s="15">
        <v>26142.5</v>
      </c>
      <c r="E49" s="15">
        <v>533.5204081632653</v>
      </c>
      <c r="F49" s="16">
        <v>0.87990000000000002</v>
      </c>
      <c r="G49" s="16">
        <v>3.8969100000000001</v>
      </c>
      <c r="H49" s="17">
        <v>1.2669999999999999E-4</v>
      </c>
      <c r="I49" s="1" t="s">
        <v>20</v>
      </c>
      <c r="J49" s="18">
        <v>3.4810000000000001E-2</v>
      </c>
      <c r="K49" s="1" t="s">
        <v>425</v>
      </c>
      <c r="L49" s="1" t="s">
        <v>832</v>
      </c>
      <c r="M49" t="s">
        <v>961</v>
      </c>
    </row>
    <row r="50" spans="1:13" x14ac:dyDescent="0.2">
      <c r="A50" s="1" t="s">
        <v>229</v>
      </c>
      <c r="B50" s="1" t="s">
        <v>230</v>
      </c>
      <c r="C50" s="15">
        <v>223.5</v>
      </c>
      <c r="D50" s="15">
        <v>25712.5</v>
      </c>
      <c r="E50" s="15">
        <v>115.04474272930649</v>
      </c>
      <c r="F50" s="16">
        <v>0.95848</v>
      </c>
      <c r="G50" s="16">
        <v>3.81684</v>
      </c>
      <c r="H50" s="17">
        <v>1.2679999999999999E-4</v>
      </c>
      <c r="I50" s="1" t="s">
        <v>20</v>
      </c>
      <c r="J50" s="18">
        <v>1.2019999999999999E-2</v>
      </c>
      <c r="K50" s="1" t="s">
        <v>231</v>
      </c>
      <c r="L50" s="1" t="s">
        <v>846</v>
      </c>
      <c r="M50" t="s">
        <v>961</v>
      </c>
    </row>
    <row r="51" spans="1:13" x14ac:dyDescent="0.2">
      <c r="A51" s="1" t="s">
        <v>163</v>
      </c>
      <c r="B51" s="1" t="s">
        <v>164</v>
      </c>
      <c r="C51" s="15">
        <v>288.5</v>
      </c>
      <c r="D51" s="15">
        <v>25498.5</v>
      </c>
      <c r="E51" s="15">
        <v>88.383015597920277</v>
      </c>
      <c r="F51" s="16">
        <v>0.98531999999999997</v>
      </c>
      <c r="G51" s="16">
        <v>3.7769900000000001</v>
      </c>
      <c r="H51" s="17">
        <v>1.272E-4</v>
      </c>
      <c r="I51" s="1" t="s">
        <v>20</v>
      </c>
      <c r="J51" s="18">
        <v>2.63E-3</v>
      </c>
      <c r="K51" s="1" t="s">
        <v>165</v>
      </c>
      <c r="L51" s="1" t="s">
        <v>780</v>
      </c>
      <c r="M51" t="s">
        <v>961</v>
      </c>
    </row>
    <row r="52" spans="1:13" x14ac:dyDescent="0.2">
      <c r="A52" s="1" t="s">
        <v>445</v>
      </c>
      <c r="B52" s="1" t="s">
        <v>446</v>
      </c>
      <c r="C52" s="15">
        <v>12</v>
      </c>
      <c r="D52" s="15">
        <v>26291.5</v>
      </c>
      <c r="E52" s="15">
        <v>2190.9583333333335</v>
      </c>
      <c r="F52" s="16">
        <v>0.84708000000000006</v>
      </c>
      <c r="G52" s="16">
        <v>3.9246599999999998</v>
      </c>
      <c r="H52" s="17">
        <v>1.2799999999999999E-4</v>
      </c>
      <c r="I52" s="1" t="s">
        <v>20</v>
      </c>
      <c r="J52" s="18">
        <v>4.9779999999999998E-2</v>
      </c>
      <c r="K52" s="1" t="s">
        <v>447</v>
      </c>
      <c r="L52" s="1" t="s">
        <v>818</v>
      </c>
      <c r="M52" t="s">
        <v>961</v>
      </c>
    </row>
    <row r="53" spans="1:13" x14ac:dyDescent="0.2">
      <c r="A53" s="1" t="s">
        <v>577</v>
      </c>
      <c r="B53" s="1" t="s">
        <v>578</v>
      </c>
      <c r="C53" s="15">
        <v>178</v>
      </c>
      <c r="D53" s="15">
        <v>25521.5</v>
      </c>
      <c r="E53" s="15">
        <v>143.37921348314606</v>
      </c>
      <c r="F53" s="16">
        <v>0.95445999999999998</v>
      </c>
      <c r="G53" s="16">
        <v>3.7812700000000001</v>
      </c>
      <c r="H53" s="17">
        <v>1.2889999999999999E-4</v>
      </c>
      <c r="I53" s="1" t="s">
        <v>20</v>
      </c>
      <c r="J53" s="18">
        <v>1.3220000000000001E-2</v>
      </c>
      <c r="K53" s="1" t="s">
        <v>579</v>
      </c>
      <c r="L53" s="1" t="s">
        <v>889</v>
      </c>
      <c r="M53" t="s">
        <v>961</v>
      </c>
    </row>
    <row r="54" spans="1:13" x14ac:dyDescent="0.2">
      <c r="A54" s="1" t="s">
        <v>667</v>
      </c>
      <c r="B54" s="1" t="s">
        <v>668</v>
      </c>
      <c r="C54" s="15">
        <v>59</v>
      </c>
      <c r="D54" s="15">
        <v>25540.5</v>
      </c>
      <c r="E54" s="15">
        <v>432.88983050847457</v>
      </c>
      <c r="F54" s="16">
        <v>0.94406999999999996</v>
      </c>
      <c r="G54" s="16">
        <v>3.7848099999999998</v>
      </c>
      <c r="H54" s="17">
        <v>1.292E-4</v>
      </c>
      <c r="I54" s="1" t="s">
        <v>20</v>
      </c>
      <c r="J54" s="18">
        <v>1.6140000000000002E-2</v>
      </c>
      <c r="K54" s="1" t="s">
        <v>669</v>
      </c>
      <c r="L54" s="1" t="s">
        <v>893</v>
      </c>
      <c r="M54" t="s">
        <v>961</v>
      </c>
    </row>
    <row r="55" spans="1:13" x14ac:dyDescent="0.2">
      <c r="A55" s="1" t="s">
        <v>601</v>
      </c>
      <c r="B55" s="1" t="s">
        <v>602</v>
      </c>
      <c r="C55" s="15">
        <v>135</v>
      </c>
      <c r="D55" s="15">
        <v>25537</v>
      </c>
      <c r="E55" s="15">
        <v>189.16296296296295</v>
      </c>
      <c r="F55" s="16">
        <v>0.94098999999999999</v>
      </c>
      <c r="G55" s="16">
        <v>3.78416</v>
      </c>
      <c r="H55" s="17">
        <v>1.294E-4</v>
      </c>
      <c r="I55" s="1" t="s">
        <v>20</v>
      </c>
      <c r="J55" s="18">
        <v>1.7059999999999999E-2</v>
      </c>
      <c r="K55" s="1" t="s">
        <v>603</v>
      </c>
      <c r="L55" s="1" t="s">
        <v>907</v>
      </c>
      <c r="M55" t="s">
        <v>961</v>
      </c>
    </row>
    <row r="56" spans="1:13" x14ac:dyDescent="0.2">
      <c r="A56" s="1" t="s">
        <v>613</v>
      </c>
      <c r="B56" s="1" t="s">
        <v>614</v>
      </c>
      <c r="C56" s="15">
        <v>122</v>
      </c>
      <c r="D56" s="15">
        <v>25557.5</v>
      </c>
      <c r="E56" s="15">
        <v>209.48770491803279</v>
      </c>
      <c r="F56" s="16">
        <v>0.93394999999999995</v>
      </c>
      <c r="G56" s="16">
        <v>3.7879700000000001</v>
      </c>
      <c r="H56" s="17">
        <v>1.2960000000000001E-4</v>
      </c>
      <c r="I56" s="1" t="s">
        <v>20</v>
      </c>
      <c r="J56" s="18">
        <v>1.8790000000000001E-2</v>
      </c>
      <c r="K56" s="1" t="s">
        <v>615</v>
      </c>
      <c r="L56" s="1" t="s">
        <v>931</v>
      </c>
      <c r="M56" t="s">
        <v>961</v>
      </c>
    </row>
    <row r="57" spans="1:13" x14ac:dyDescent="0.2">
      <c r="A57" s="1" t="s">
        <v>331</v>
      </c>
      <c r="B57" s="1" t="s">
        <v>332</v>
      </c>
      <c r="C57" s="15">
        <v>99</v>
      </c>
      <c r="D57" s="15">
        <v>26895</v>
      </c>
      <c r="E57" s="15">
        <v>271.66666666666669</v>
      </c>
      <c r="F57" s="16">
        <v>0.71306000000000003</v>
      </c>
      <c r="G57" s="16">
        <v>4.0370200000000001</v>
      </c>
      <c r="H57" s="17">
        <v>1.306E-4</v>
      </c>
      <c r="I57" s="1" t="s">
        <v>20</v>
      </c>
      <c r="J57" s="18">
        <v>9.3439999999999995E-2</v>
      </c>
      <c r="K57" s="1" t="s">
        <v>333</v>
      </c>
      <c r="L57" s="1" t="s">
        <v>790</v>
      </c>
      <c r="M57" t="s">
        <v>961</v>
      </c>
    </row>
    <row r="58" spans="1:13" x14ac:dyDescent="0.2">
      <c r="A58" s="1" t="s">
        <v>325</v>
      </c>
      <c r="B58" s="1" t="s">
        <v>326</v>
      </c>
      <c r="C58" s="15">
        <v>89.5</v>
      </c>
      <c r="D58" s="15">
        <v>25938</v>
      </c>
      <c r="E58" s="15">
        <v>289.81005586592181</v>
      </c>
      <c r="F58" s="16">
        <v>0.62644999999999995</v>
      </c>
      <c r="G58" s="16">
        <v>3.8588200000000001</v>
      </c>
      <c r="H58" s="17">
        <v>1.3119999999999999E-4</v>
      </c>
      <c r="I58" s="1" t="s">
        <v>20</v>
      </c>
      <c r="J58" s="18">
        <v>4.7649999999999998E-2</v>
      </c>
      <c r="K58" s="1" t="s">
        <v>327</v>
      </c>
      <c r="L58" s="1" t="s">
        <v>758</v>
      </c>
      <c r="M58" t="s">
        <v>961</v>
      </c>
    </row>
    <row r="59" spans="1:13" x14ac:dyDescent="0.2">
      <c r="A59" s="1" t="s">
        <v>679</v>
      </c>
      <c r="B59" s="1" t="s">
        <v>680</v>
      </c>
      <c r="C59" s="15">
        <v>52</v>
      </c>
      <c r="D59" s="15">
        <v>25281.5</v>
      </c>
      <c r="E59" s="15">
        <v>486.18269230769232</v>
      </c>
      <c r="F59" s="16">
        <v>0.95396000000000003</v>
      </c>
      <c r="G59" s="16">
        <v>3.73658</v>
      </c>
      <c r="H59" s="17">
        <v>1.3129999999999999E-4</v>
      </c>
      <c r="I59" s="1" t="s">
        <v>20</v>
      </c>
      <c r="J59" s="18">
        <v>1.2840000000000001E-2</v>
      </c>
      <c r="K59" s="1" t="s">
        <v>681</v>
      </c>
      <c r="L59" s="1" t="s">
        <v>910</v>
      </c>
      <c r="M59" t="s">
        <v>961</v>
      </c>
    </row>
    <row r="60" spans="1:13" x14ac:dyDescent="0.2">
      <c r="A60" s="1" t="s">
        <v>537</v>
      </c>
      <c r="B60" s="1" t="s">
        <v>538</v>
      </c>
      <c r="C60" s="15">
        <v>543.5</v>
      </c>
      <c r="D60" s="15">
        <v>25153.5</v>
      </c>
      <c r="E60" s="15">
        <v>46.280588776448944</v>
      </c>
      <c r="F60" s="16">
        <v>0.94016999999999995</v>
      </c>
      <c r="G60" s="16">
        <v>3.7127500000000002</v>
      </c>
      <c r="H60" s="17">
        <v>1.3349999999999999E-4</v>
      </c>
      <c r="I60" s="1" t="s">
        <v>20</v>
      </c>
      <c r="J60" s="18">
        <v>1.729E-2</v>
      </c>
      <c r="K60" s="1" t="s">
        <v>539</v>
      </c>
      <c r="L60" s="1" t="s">
        <v>915</v>
      </c>
      <c r="M60" t="s">
        <v>961</v>
      </c>
    </row>
    <row r="61" spans="1:13" x14ac:dyDescent="0.2">
      <c r="A61" s="1" t="s">
        <v>694</v>
      </c>
      <c r="B61" s="1" t="s">
        <v>695</v>
      </c>
      <c r="C61" s="15">
        <v>41</v>
      </c>
      <c r="D61" s="15">
        <v>25163.5</v>
      </c>
      <c r="E61" s="15">
        <v>613.7439024390244</v>
      </c>
      <c r="F61" s="16">
        <v>0.92506999999999995</v>
      </c>
      <c r="G61" s="16">
        <v>3.71461</v>
      </c>
      <c r="H61" s="17">
        <v>1.339E-4</v>
      </c>
      <c r="I61" s="1" t="s">
        <v>20</v>
      </c>
      <c r="J61" s="18">
        <v>2.009E-2</v>
      </c>
      <c r="K61" s="1" t="s">
        <v>696</v>
      </c>
      <c r="L61" s="1" t="s">
        <v>925</v>
      </c>
      <c r="M61" t="s">
        <v>961</v>
      </c>
    </row>
    <row r="62" spans="1:13" x14ac:dyDescent="0.2">
      <c r="A62" s="1" t="s">
        <v>106</v>
      </c>
      <c r="B62" s="1" t="s">
        <v>107</v>
      </c>
      <c r="C62" s="15">
        <v>573.5</v>
      </c>
      <c r="D62" s="15">
        <v>24887.5</v>
      </c>
      <c r="E62" s="15">
        <v>43.395815170008717</v>
      </c>
      <c r="F62" s="16">
        <v>0.97592000000000001</v>
      </c>
      <c r="G62" s="16">
        <v>3.6632199999999999</v>
      </c>
      <c r="H62" s="17">
        <v>1.3430000000000001E-4</v>
      </c>
      <c r="I62" s="1" t="s">
        <v>20</v>
      </c>
      <c r="J62" s="18">
        <v>6.7299999999999999E-3</v>
      </c>
      <c r="K62" s="1" t="s">
        <v>108</v>
      </c>
      <c r="L62" s="1" t="s">
        <v>752</v>
      </c>
      <c r="M62" t="s">
        <v>961</v>
      </c>
    </row>
    <row r="63" spans="1:13" x14ac:dyDescent="0.2">
      <c r="A63" s="1" t="s">
        <v>199</v>
      </c>
      <c r="B63" s="1" t="s">
        <v>200</v>
      </c>
      <c r="C63" s="15">
        <v>318.5</v>
      </c>
      <c r="D63" s="15">
        <v>25582.5</v>
      </c>
      <c r="E63" s="15">
        <v>80.321821036106755</v>
      </c>
      <c r="F63" s="16">
        <v>0.85872000000000004</v>
      </c>
      <c r="G63" s="16">
        <v>3.7926299999999999</v>
      </c>
      <c r="H63" s="17">
        <v>1.3430000000000001E-4</v>
      </c>
      <c r="I63" s="1" t="s">
        <v>20</v>
      </c>
      <c r="J63" s="18">
        <v>4.4859999999999997E-2</v>
      </c>
      <c r="K63" s="1" t="s">
        <v>201</v>
      </c>
      <c r="L63" s="1" t="s">
        <v>801</v>
      </c>
      <c r="M63" t="s">
        <v>961</v>
      </c>
    </row>
    <row r="64" spans="1:13" x14ac:dyDescent="0.2">
      <c r="A64" s="1" t="s">
        <v>682</v>
      </c>
      <c r="B64" s="1" t="s">
        <v>683</v>
      </c>
      <c r="C64" s="15">
        <v>48</v>
      </c>
      <c r="D64" s="15">
        <v>24940.5</v>
      </c>
      <c r="E64" s="15">
        <v>519.59375</v>
      </c>
      <c r="F64" s="16">
        <v>0.94879999999999998</v>
      </c>
      <c r="G64" s="16">
        <v>3.6730800000000001</v>
      </c>
      <c r="H64" s="17">
        <v>1.3549999999999999E-4</v>
      </c>
      <c r="I64" s="1" t="s">
        <v>20</v>
      </c>
      <c r="J64" s="18">
        <v>1.5679999999999999E-2</v>
      </c>
      <c r="K64" s="1" t="s">
        <v>684</v>
      </c>
      <c r="L64" s="1" t="s">
        <v>908</v>
      </c>
      <c r="M64" t="s">
        <v>961</v>
      </c>
    </row>
    <row r="65" spans="1:13" x14ac:dyDescent="0.2">
      <c r="A65" s="1" t="s">
        <v>265</v>
      </c>
      <c r="B65" s="1" t="s">
        <v>266</v>
      </c>
      <c r="C65" s="15">
        <v>158</v>
      </c>
      <c r="D65" s="15">
        <v>24781</v>
      </c>
      <c r="E65" s="15">
        <v>156.84177215189874</v>
      </c>
      <c r="F65" s="16">
        <v>0.94728999999999997</v>
      </c>
      <c r="G65" s="16">
        <v>3.6433900000000001</v>
      </c>
      <c r="H65" s="17">
        <v>1.371E-4</v>
      </c>
      <c r="I65" s="1" t="s">
        <v>20</v>
      </c>
      <c r="J65" s="18">
        <v>1.5010000000000001E-2</v>
      </c>
      <c r="K65" s="1" t="s">
        <v>267</v>
      </c>
      <c r="L65" s="1" t="s">
        <v>733</v>
      </c>
      <c r="M65" t="s">
        <v>961</v>
      </c>
    </row>
    <row r="66" spans="1:13" x14ac:dyDescent="0.2">
      <c r="A66" s="1" t="s">
        <v>287</v>
      </c>
      <c r="B66" s="1" t="s">
        <v>288</v>
      </c>
      <c r="C66" s="15">
        <v>131</v>
      </c>
      <c r="D66" s="15">
        <v>24578.5</v>
      </c>
      <c r="E66" s="15">
        <v>187.62213740458014</v>
      </c>
      <c r="F66" s="16">
        <v>0.96684999999999999</v>
      </c>
      <c r="G66" s="16">
        <v>3.60568</v>
      </c>
      <c r="H66" s="17">
        <v>1.384E-4</v>
      </c>
      <c r="I66" s="1" t="s">
        <v>20</v>
      </c>
      <c r="J66" s="18">
        <v>9.8099999999999993E-3</v>
      </c>
      <c r="K66" s="1" t="s">
        <v>289</v>
      </c>
      <c r="L66" s="1" t="s">
        <v>811</v>
      </c>
      <c r="M66" t="s">
        <v>961</v>
      </c>
    </row>
    <row r="67" spans="1:13" x14ac:dyDescent="0.2">
      <c r="A67" s="1" t="s">
        <v>293</v>
      </c>
      <c r="B67" s="1" t="s">
        <v>294</v>
      </c>
      <c r="C67" s="15">
        <v>112.5</v>
      </c>
      <c r="D67" s="15">
        <v>25164.5</v>
      </c>
      <c r="E67" s="15">
        <v>223.68444444444444</v>
      </c>
      <c r="F67" s="16">
        <v>0.85265000000000002</v>
      </c>
      <c r="G67" s="16">
        <v>3.7147899999999998</v>
      </c>
      <c r="H67" s="17">
        <v>1.3889999999999999E-4</v>
      </c>
      <c r="I67" s="1" t="s">
        <v>20</v>
      </c>
      <c r="J67" s="18">
        <v>4.5159999999999999E-2</v>
      </c>
      <c r="K67" s="1" t="s">
        <v>295</v>
      </c>
      <c r="L67" s="1" t="s">
        <v>740</v>
      </c>
      <c r="M67" t="s">
        <v>961</v>
      </c>
    </row>
    <row r="68" spans="1:13" x14ac:dyDescent="0.2">
      <c r="A68" s="1" t="s">
        <v>532</v>
      </c>
      <c r="B68" s="1" t="s">
        <v>955</v>
      </c>
      <c r="C68" s="15">
        <v>585</v>
      </c>
      <c r="D68" s="15">
        <v>25263</v>
      </c>
      <c r="E68" s="15">
        <v>43.184615384615384</v>
      </c>
      <c r="F68" s="16">
        <v>0.81798999999999999</v>
      </c>
      <c r="G68" s="16">
        <v>3.7331400000000001</v>
      </c>
      <c r="H68" s="17">
        <v>1.404E-4</v>
      </c>
      <c r="I68" s="1" t="s">
        <v>20</v>
      </c>
      <c r="J68" s="18">
        <v>5.7829999999999999E-2</v>
      </c>
      <c r="K68" s="1" t="s">
        <v>533</v>
      </c>
      <c r="L68" s="1" t="s">
        <v>944</v>
      </c>
      <c r="M68" t="s">
        <v>961</v>
      </c>
    </row>
    <row r="69" spans="1:13" x14ac:dyDescent="0.2">
      <c r="A69" s="1" t="s">
        <v>565</v>
      </c>
      <c r="B69" s="1" t="s">
        <v>566</v>
      </c>
      <c r="C69" s="15">
        <v>208</v>
      </c>
      <c r="D69" s="15">
        <v>24240.5</v>
      </c>
      <c r="E69" s="15">
        <v>116.54086538461539</v>
      </c>
      <c r="F69" s="16">
        <v>0.97450000000000003</v>
      </c>
      <c r="G69" s="16">
        <v>3.5427499999999998</v>
      </c>
      <c r="H69" s="17">
        <v>1.4139999999999999E-4</v>
      </c>
      <c r="I69" s="1" t="s">
        <v>20</v>
      </c>
      <c r="J69" s="18">
        <v>5.7999999999999996E-3</v>
      </c>
      <c r="K69" s="1" t="s">
        <v>567</v>
      </c>
      <c r="L69" s="1" t="s">
        <v>918</v>
      </c>
      <c r="M69" t="s">
        <v>961</v>
      </c>
    </row>
    <row r="70" spans="1:13" x14ac:dyDescent="0.2">
      <c r="A70" s="1" t="s">
        <v>529</v>
      </c>
      <c r="B70" s="1" t="s">
        <v>530</v>
      </c>
      <c r="C70" s="15">
        <v>564.5</v>
      </c>
      <c r="D70" s="15">
        <v>24184.5</v>
      </c>
      <c r="E70" s="15">
        <v>42.842338352524358</v>
      </c>
      <c r="F70" s="16">
        <v>0.97902999999999996</v>
      </c>
      <c r="G70" s="16">
        <v>3.5323199999999999</v>
      </c>
      <c r="H70" s="17">
        <v>1.418E-4</v>
      </c>
      <c r="I70" s="1" t="s">
        <v>20</v>
      </c>
      <c r="J70" s="18">
        <v>4.4099999999999999E-3</v>
      </c>
      <c r="K70" s="1" t="s">
        <v>531</v>
      </c>
      <c r="L70" s="1" t="s">
        <v>903</v>
      </c>
      <c r="M70" t="s">
        <v>961</v>
      </c>
    </row>
    <row r="71" spans="1:13" x14ac:dyDescent="0.2">
      <c r="A71" s="1" t="s">
        <v>211</v>
      </c>
      <c r="B71" s="1" t="s">
        <v>212</v>
      </c>
      <c r="C71" s="15">
        <v>212.5</v>
      </c>
      <c r="D71" s="15">
        <v>24124</v>
      </c>
      <c r="E71" s="15">
        <v>113.52470588235295</v>
      </c>
      <c r="F71" s="16">
        <v>0.99180000000000001</v>
      </c>
      <c r="G71" s="16">
        <v>3.5210499999999998</v>
      </c>
      <c r="H71" s="17">
        <v>1.4190000000000001E-4</v>
      </c>
      <c r="I71" s="1" t="s">
        <v>20</v>
      </c>
      <c r="J71" s="18">
        <v>1.06E-3</v>
      </c>
      <c r="K71" s="1" t="s">
        <v>213</v>
      </c>
      <c r="L71" s="1" t="s">
        <v>833</v>
      </c>
      <c r="M71" t="s">
        <v>961</v>
      </c>
    </row>
    <row r="72" spans="1:13" x14ac:dyDescent="0.2">
      <c r="A72" s="1" t="s">
        <v>523</v>
      </c>
      <c r="B72" s="1" t="s">
        <v>524</v>
      </c>
      <c r="C72" s="15">
        <v>683</v>
      </c>
      <c r="D72" s="15">
        <v>24304</v>
      </c>
      <c r="E72" s="15">
        <v>35.58418740849195</v>
      </c>
      <c r="F72" s="16">
        <v>0.93796000000000002</v>
      </c>
      <c r="G72" s="16">
        <v>3.55457</v>
      </c>
      <c r="H72" s="17">
        <v>1.428E-4</v>
      </c>
      <c r="I72" s="1" t="s">
        <v>20</v>
      </c>
      <c r="J72" s="18">
        <v>1.6119999999999999E-2</v>
      </c>
      <c r="K72" s="1" t="s">
        <v>525</v>
      </c>
      <c r="L72" s="1" t="s">
        <v>936</v>
      </c>
      <c r="M72" t="s">
        <v>961</v>
      </c>
    </row>
    <row r="73" spans="1:13" x14ac:dyDescent="0.2">
      <c r="A73" s="1" t="s">
        <v>685</v>
      </c>
      <c r="B73" s="1" t="s">
        <v>686</v>
      </c>
      <c r="C73" s="15">
        <v>44.5</v>
      </c>
      <c r="D73" s="15">
        <v>24628.5</v>
      </c>
      <c r="E73" s="15">
        <v>553.44943820224717</v>
      </c>
      <c r="F73" s="16">
        <v>0.88515999999999995</v>
      </c>
      <c r="G73" s="16">
        <v>3.6149900000000001</v>
      </c>
      <c r="H73" s="17">
        <v>1.4329999999999999E-4</v>
      </c>
      <c r="I73" s="1" t="s">
        <v>20</v>
      </c>
      <c r="J73" s="18">
        <v>3.6889999999999999E-2</v>
      </c>
      <c r="K73" s="1" t="s">
        <v>687</v>
      </c>
      <c r="L73" s="1" t="s">
        <v>922</v>
      </c>
      <c r="M73" t="s">
        <v>961</v>
      </c>
    </row>
    <row r="74" spans="1:13" x14ac:dyDescent="0.2">
      <c r="A74" s="1" t="s">
        <v>534</v>
      </c>
      <c r="B74" s="1" t="s">
        <v>535</v>
      </c>
      <c r="C74" s="15">
        <v>564.5</v>
      </c>
      <c r="D74" s="15">
        <v>24380.5</v>
      </c>
      <c r="E74" s="15">
        <v>43.189548272807798</v>
      </c>
      <c r="F74" s="16">
        <v>0.91810999999999998</v>
      </c>
      <c r="G74" s="16">
        <v>3.56881</v>
      </c>
      <c r="H74" s="17">
        <v>1.437E-4</v>
      </c>
      <c r="I74" s="1" t="s">
        <v>20</v>
      </c>
      <c r="J74" s="18">
        <v>2.462E-2</v>
      </c>
      <c r="K74" s="1" t="s">
        <v>536</v>
      </c>
      <c r="L74" s="1" t="s">
        <v>920</v>
      </c>
      <c r="M74" t="s">
        <v>961</v>
      </c>
    </row>
    <row r="75" spans="1:13" x14ac:dyDescent="0.2">
      <c r="A75" s="1" t="s">
        <v>296</v>
      </c>
      <c r="B75" s="1" t="s">
        <v>297</v>
      </c>
      <c r="C75" s="15">
        <v>108.5</v>
      </c>
      <c r="D75" s="15">
        <v>24143</v>
      </c>
      <c r="E75" s="15">
        <v>222.51612903225808</v>
      </c>
      <c r="F75" s="16">
        <v>0.71938999999999997</v>
      </c>
      <c r="G75" s="16">
        <v>3.5245899999999999</v>
      </c>
      <c r="H75" s="17">
        <v>1.438E-4</v>
      </c>
      <c r="I75" s="1" t="s">
        <v>20</v>
      </c>
      <c r="J75" s="18">
        <v>1.183E-2</v>
      </c>
      <c r="K75" s="1" t="s">
        <v>298</v>
      </c>
      <c r="L75" s="1" t="s">
        <v>793</v>
      </c>
      <c r="M75" t="s">
        <v>961</v>
      </c>
    </row>
    <row r="76" spans="1:13" x14ac:dyDescent="0.2">
      <c r="A76" s="1" t="s">
        <v>649</v>
      </c>
      <c r="B76" s="1" t="s">
        <v>650</v>
      </c>
      <c r="C76" s="15">
        <v>70.5</v>
      </c>
      <c r="D76" s="15">
        <v>24256.5</v>
      </c>
      <c r="E76" s="15">
        <v>344.06382978723406</v>
      </c>
      <c r="F76" s="16">
        <v>0.93142999999999998</v>
      </c>
      <c r="G76" s="16">
        <v>3.5457200000000002</v>
      </c>
      <c r="H76" s="17">
        <v>1.4449999999999999E-4</v>
      </c>
      <c r="I76" s="1" t="s">
        <v>20</v>
      </c>
      <c r="J76" s="18">
        <v>2.172E-2</v>
      </c>
      <c r="K76" s="1" t="s">
        <v>651</v>
      </c>
      <c r="L76" s="1" t="s">
        <v>933</v>
      </c>
      <c r="M76" t="s">
        <v>961</v>
      </c>
    </row>
    <row r="77" spans="1:13" x14ac:dyDescent="0.2">
      <c r="A77" s="1" t="s">
        <v>540</v>
      </c>
      <c r="B77" s="1" t="s">
        <v>956</v>
      </c>
      <c r="C77" s="15">
        <v>384</v>
      </c>
      <c r="D77" s="15">
        <v>24193.5</v>
      </c>
      <c r="E77" s="15">
        <v>63.00390625</v>
      </c>
      <c r="F77" s="16">
        <v>0.89178000000000002</v>
      </c>
      <c r="G77" s="16">
        <v>3.5339900000000002</v>
      </c>
      <c r="H77" s="17">
        <v>1.4770000000000001E-4</v>
      </c>
      <c r="I77" s="1" t="s">
        <v>20</v>
      </c>
      <c r="J77" s="18">
        <v>3.3230000000000003E-2</v>
      </c>
      <c r="K77" s="1" t="s">
        <v>541</v>
      </c>
      <c r="L77" s="1" t="s">
        <v>945</v>
      </c>
      <c r="M77" t="s">
        <v>961</v>
      </c>
    </row>
    <row r="78" spans="1:13" x14ac:dyDescent="0.2">
      <c r="A78" s="1" t="s">
        <v>214</v>
      </c>
      <c r="B78" s="1" t="s">
        <v>215</v>
      </c>
      <c r="C78" s="15">
        <v>207</v>
      </c>
      <c r="D78" s="15">
        <v>23959.5</v>
      </c>
      <c r="E78" s="15">
        <v>115.7463768115942</v>
      </c>
      <c r="F78" s="16">
        <v>0.93233999999999995</v>
      </c>
      <c r="G78" s="16">
        <v>3.4904199999999999</v>
      </c>
      <c r="H78" s="17">
        <v>1.4779999999999999E-4</v>
      </c>
      <c r="I78" s="1" t="s">
        <v>20</v>
      </c>
      <c r="J78" s="18">
        <v>2.0039999999999999E-2</v>
      </c>
      <c r="K78" s="1" t="s">
        <v>216</v>
      </c>
      <c r="L78" s="1" t="s">
        <v>778</v>
      </c>
      <c r="M78" t="s">
        <v>961</v>
      </c>
    </row>
    <row r="79" spans="1:13" x14ac:dyDescent="0.2">
      <c r="A79" s="1" t="s">
        <v>253</v>
      </c>
      <c r="B79" s="1" t="s">
        <v>254</v>
      </c>
      <c r="C79" s="15">
        <v>184</v>
      </c>
      <c r="D79" s="15">
        <v>23887</v>
      </c>
      <c r="E79" s="15">
        <v>129.82065217391303</v>
      </c>
      <c r="F79" s="16">
        <v>0.94211999999999996</v>
      </c>
      <c r="G79" s="16">
        <v>3.4769199999999998</v>
      </c>
      <c r="H79" s="17">
        <v>1.4809999999999999E-4</v>
      </c>
      <c r="I79" s="1" t="s">
        <v>20</v>
      </c>
      <c r="J79" s="18">
        <v>1.7049999999999999E-2</v>
      </c>
      <c r="K79" s="1" t="s">
        <v>255</v>
      </c>
      <c r="L79" s="1" t="s">
        <v>828</v>
      </c>
      <c r="M79" t="s">
        <v>961</v>
      </c>
    </row>
    <row r="80" spans="1:13" x14ac:dyDescent="0.2">
      <c r="A80" s="1" t="s">
        <v>334</v>
      </c>
      <c r="B80" s="1" t="s">
        <v>335</v>
      </c>
      <c r="C80" s="15">
        <v>83.5</v>
      </c>
      <c r="D80" s="15">
        <v>23732.5</v>
      </c>
      <c r="E80" s="15">
        <v>284.22155688622752</v>
      </c>
      <c r="F80" s="16">
        <v>0.95687999999999995</v>
      </c>
      <c r="G80" s="16">
        <v>3.44815</v>
      </c>
      <c r="H80" s="17">
        <v>1.4880000000000001E-4</v>
      </c>
      <c r="I80" s="1" t="s">
        <v>20</v>
      </c>
      <c r="J80" s="18">
        <v>1.159E-2</v>
      </c>
      <c r="K80" s="1" t="s">
        <v>336</v>
      </c>
      <c r="L80" s="1" t="s">
        <v>755</v>
      </c>
      <c r="M80" t="s">
        <v>961</v>
      </c>
    </row>
    <row r="81" spans="1:13" x14ac:dyDescent="0.2">
      <c r="A81" s="1" t="s">
        <v>376</v>
      </c>
      <c r="B81" s="1" t="s">
        <v>377</v>
      </c>
      <c r="C81" s="15">
        <v>70.5</v>
      </c>
      <c r="D81" s="15">
        <v>23477.5</v>
      </c>
      <c r="E81" s="15">
        <v>333.01418439716315</v>
      </c>
      <c r="F81" s="16">
        <v>0.98453999999999997</v>
      </c>
      <c r="G81" s="16">
        <v>3.4006699999999999</v>
      </c>
      <c r="H81" s="17">
        <v>1.5029999999999999E-4</v>
      </c>
      <c r="I81" s="1" t="s">
        <v>20</v>
      </c>
      <c r="J81" s="18">
        <v>3.3999999999999998E-3</v>
      </c>
      <c r="K81" s="1" t="s">
        <v>378</v>
      </c>
      <c r="L81" s="1" t="s">
        <v>850</v>
      </c>
      <c r="M81" t="s">
        <v>961</v>
      </c>
    </row>
    <row r="82" spans="1:13" x14ac:dyDescent="0.2">
      <c r="A82" s="1" t="s">
        <v>49</v>
      </c>
      <c r="B82" s="1" t="s">
        <v>50</v>
      </c>
      <c r="C82" s="15">
        <v>878.5</v>
      </c>
      <c r="D82" s="15">
        <v>23848</v>
      </c>
      <c r="E82" s="15">
        <v>27.14627205463859</v>
      </c>
      <c r="F82" s="16">
        <v>0.91703999999999997</v>
      </c>
      <c r="G82" s="16">
        <v>3.4696600000000002</v>
      </c>
      <c r="H82" s="17">
        <v>1.504E-4</v>
      </c>
      <c r="I82" s="1" t="s">
        <v>20</v>
      </c>
      <c r="J82" s="18">
        <v>2.58E-2</v>
      </c>
      <c r="K82" s="1" t="s">
        <v>51</v>
      </c>
      <c r="L82" s="1" t="s">
        <v>835</v>
      </c>
      <c r="M82" t="s">
        <v>961</v>
      </c>
    </row>
    <row r="83" spans="1:13" x14ac:dyDescent="0.2">
      <c r="A83" s="1" t="s">
        <v>82</v>
      </c>
      <c r="B83" s="1" t="s">
        <v>83</v>
      </c>
      <c r="C83" s="15">
        <v>612.5</v>
      </c>
      <c r="D83" s="15">
        <v>23629</v>
      </c>
      <c r="E83" s="15">
        <v>38.577959183673471</v>
      </c>
      <c r="F83" s="16">
        <v>0.94894000000000001</v>
      </c>
      <c r="G83" s="16">
        <v>3.4288799999999999</v>
      </c>
      <c r="H83" s="17">
        <v>1.505E-4</v>
      </c>
      <c r="I83" s="1" t="s">
        <v>20</v>
      </c>
      <c r="J83" s="18">
        <v>1.341E-2</v>
      </c>
      <c r="K83" s="1" t="s">
        <v>84</v>
      </c>
      <c r="L83" s="1" t="s">
        <v>837</v>
      </c>
      <c r="M83" t="s">
        <v>961</v>
      </c>
    </row>
    <row r="84" spans="1:13" x14ac:dyDescent="0.2">
      <c r="A84" s="1" t="s">
        <v>625</v>
      </c>
      <c r="B84" s="1" t="s">
        <v>626</v>
      </c>
      <c r="C84" s="15">
        <v>83</v>
      </c>
      <c r="D84" s="15">
        <v>23473</v>
      </c>
      <c r="E84" s="15">
        <v>282.80722891566268</v>
      </c>
      <c r="F84" s="16">
        <v>0.95094999999999996</v>
      </c>
      <c r="G84" s="16">
        <v>3.3998400000000002</v>
      </c>
      <c r="H84" s="17">
        <v>1.529E-4</v>
      </c>
      <c r="I84" s="1" t="s">
        <v>20</v>
      </c>
      <c r="J84" s="18">
        <v>1.4999999999999999E-2</v>
      </c>
      <c r="K84" s="1" t="s">
        <v>627</v>
      </c>
      <c r="L84" s="1" t="s">
        <v>890</v>
      </c>
      <c r="M84" t="s">
        <v>961</v>
      </c>
    </row>
    <row r="85" spans="1:13" x14ac:dyDescent="0.2">
      <c r="A85" s="1" t="s">
        <v>655</v>
      </c>
      <c r="B85" s="1" t="s">
        <v>656</v>
      </c>
      <c r="C85" s="15">
        <v>64.5</v>
      </c>
      <c r="D85" s="15">
        <v>23511.5</v>
      </c>
      <c r="E85" s="15">
        <v>364.51937984496124</v>
      </c>
      <c r="F85" s="16">
        <v>0.94196999999999997</v>
      </c>
      <c r="G85" s="16">
        <v>3.407</v>
      </c>
      <c r="H85" s="17">
        <v>1.5310000000000001E-4</v>
      </c>
      <c r="I85" s="1" t="s">
        <v>20</v>
      </c>
      <c r="J85" s="18">
        <v>1.7950000000000001E-2</v>
      </c>
      <c r="K85" s="1" t="s">
        <v>657</v>
      </c>
      <c r="L85" s="1" t="s">
        <v>883</v>
      </c>
      <c r="M85" t="s">
        <v>961</v>
      </c>
    </row>
    <row r="86" spans="1:13" x14ac:dyDescent="0.2">
      <c r="A86" s="1" t="s">
        <v>394</v>
      </c>
      <c r="B86" s="1" t="s">
        <v>395</v>
      </c>
      <c r="C86" s="15">
        <v>54.5</v>
      </c>
      <c r="D86" s="15">
        <v>23207.5</v>
      </c>
      <c r="E86" s="15">
        <v>425.82568807339447</v>
      </c>
      <c r="F86" s="16">
        <v>0.99004999999999999</v>
      </c>
      <c r="G86" s="16">
        <v>3.35039</v>
      </c>
      <c r="H86" s="17">
        <v>1.5359999999999999E-4</v>
      </c>
      <c r="I86" s="1" t="s">
        <v>20</v>
      </c>
      <c r="J86" s="18">
        <v>2.3500000000000001E-3</v>
      </c>
      <c r="K86" s="1" t="s">
        <v>396</v>
      </c>
      <c r="L86" s="1" t="s">
        <v>838</v>
      </c>
      <c r="M86" t="s">
        <v>961</v>
      </c>
    </row>
    <row r="87" spans="1:13" x14ac:dyDescent="0.2">
      <c r="A87" s="1" t="s">
        <v>643</v>
      </c>
      <c r="B87" s="1" t="s">
        <v>644</v>
      </c>
      <c r="C87" s="15">
        <v>73</v>
      </c>
      <c r="D87" s="15">
        <v>23155</v>
      </c>
      <c r="E87" s="15">
        <v>317.1917808219178</v>
      </c>
      <c r="F87" s="16">
        <v>0.98667000000000005</v>
      </c>
      <c r="G87" s="16">
        <v>3.3406199999999999</v>
      </c>
      <c r="H87" s="17">
        <v>1.5420000000000001E-4</v>
      </c>
      <c r="I87" s="1" t="s">
        <v>20</v>
      </c>
      <c r="J87" s="18">
        <v>1.7700000000000001E-3</v>
      </c>
      <c r="K87" s="1" t="s">
        <v>645</v>
      </c>
      <c r="L87" s="1" t="s">
        <v>911</v>
      </c>
      <c r="M87" t="s">
        <v>961</v>
      </c>
    </row>
    <row r="88" spans="1:13" x14ac:dyDescent="0.2">
      <c r="A88" s="1" t="s">
        <v>697</v>
      </c>
      <c r="B88" s="1" t="s">
        <v>698</v>
      </c>
      <c r="C88" s="15">
        <v>20</v>
      </c>
      <c r="D88" s="15">
        <v>23245</v>
      </c>
      <c r="E88" s="15">
        <v>1162.25</v>
      </c>
      <c r="F88" s="16">
        <v>0.94957999999999998</v>
      </c>
      <c r="G88" s="16">
        <v>3.35738</v>
      </c>
      <c r="H88" s="17">
        <v>1.5589999999999999E-4</v>
      </c>
      <c r="I88" s="1" t="s">
        <v>20</v>
      </c>
      <c r="J88" s="18">
        <v>1.46E-2</v>
      </c>
      <c r="K88" s="1" t="s">
        <v>699</v>
      </c>
      <c r="L88" s="1" t="s">
        <v>914</v>
      </c>
      <c r="M88" t="s">
        <v>961</v>
      </c>
    </row>
    <row r="89" spans="1:13" x14ac:dyDescent="0.2">
      <c r="A89" s="1" t="s">
        <v>442</v>
      </c>
      <c r="B89" s="1" t="s">
        <v>443</v>
      </c>
      <c r="C89" s="15">
        <v>30</v>
      </c>
      <c r="D89" s="15">
        <v>23018</v>
      </c>
      <c r="E89" s="15">
        <v>767.26666666666665</v>
      </c>
      <c r="F89" s="16">
        <v>0.98690999999999995</v>
      </c>
      <c r="G89" s="16">
        <v>3.3151099999999998</v>
      </c>
      <c r="H89" s="17">
        <v>1.561E-4</v>
      </c>
      <c r="I89" s="1" t="s">
        <v>20</v>
      </c>
      <c r="J89" s="18">
        <v>1.9E-3</v>
      </c>
      <c r="K89" s="1" t="s">
        <v>444</v>
      </c>
      <c r="L89" s="1" t="s">
        <v>759</v>
      </c>
      <c r="M89" t="s">
        <v>961</v>
      </c>
    </row>
    <row r="90" spans="1:13" x14ac:dyDescent="0.2">
      <c r="A90" s="1" t="s">
        <v>574</v>
      </c>
      <c r="B90" s="1" t="s">
        <v>575</v>
      </c>
      <c r="C90" s="15">
        <v>169.5</v>
      </c>
      <c r="D90" s="15">
        <v>23306</v>
      </c>
      <c r="E90" s="15">
        <v>137.49852507374632</v>
      </c>
      <c r="F90" s="16">
        <v>0.93186000000000002</v>
      </c>
      <c r="G90" s="16">
        <v>3.3687399999999998</v>
      </c>
      <c r="H90" s="17">
        <v>1.5640000000000001E-4</v>
      </c>
      <c r="I90" s="1" t="s">
        <v>20</v>
      </c>
      <c r="J90" s="18">
        <v>2.0570000000000001E-2</v>
      </c>
      <c r="K90" s="1" t="s">
        <v>576</v>
      </c>
      <c r="L90" s="1" t="s">
        <v>900</v>
      </c>
      <c r="M90" t="s">
        <v>961</v>
      </c>
    </row>
    <row r="91" spans="1:13" x14ac:dyDescent="0.2">
      <c r="A91" s="1" t="s">
        <v>364</v>
      </c>
      <c r="B91" s="1" t="s">
        <v>365</v>
      </c>
      <c r="C91" s="15">
        <v>76</v>
      </c>
      <c r="D91" s="15">
        <v>23159.5</v>
      </c>
      <c r="E91" s="15">
        <v>304.73026315789474</v>
      </c>
      <c r="F91" s="16">
        <v>0.93128999999999995</v>
      </c>
      <c r="G91" s="16">
        <v>3.34145</v>
      </c>
      <c r="H91" s="17">
        <v>1.5860000000000001E-4</v>
      </c>
      <c r="I91" s="1" t="s">
        <v>20</v>
      </c>
      <c r="J91" s="18">
        <v>2.171E-2</v>
      </c>
      <c r="K91" s="1" t="s">
        <v>366</v>
      </c>
      <c r="L91" s="1" t="s">
        <v>860</v>
      </c>
      <c r="M91" t="s">
        <v>961</v>
      </c>
    </row>
    <row r="92" spans="1:13" x14ac:dyDescent="0.2">
      <c r="A92" s="1" t="s">
        <v>571</v>
      </c>
      <c r="B92" s="1" t="s">
        <v>572</v>
      </c>
      <c r="C92" s="15">
        <v>184</v>
      </c>
      <c r="D92" s="15">
        <v>22805</v>
      </c>
      <c r="E92" s="15">
        <v>123.94021739130434</v>
      </c>
      <c r="F92" s="16">
        <v>0.99365000000000003</v>
      </c>
      <c r="G92" s="16">
        <v>3.2754400000000001</v>
      </c>
      <c r="H92" s="17">
        <v>1.5870000000000001E-4</v>
      </c>
      <c r="I92" s="1" t="s">
        <v>20</v>
      </c>
      <c r="J92" s="18">
        <v>3.6999999999999999E-4</v>
      </c>
      <c r="K92" s="1" t="s">
        <v>573</v>
      </c>
      <c r="L92" s="1" t="s">
        <v>934</v>
      </c>
      <c r="M92" t="s">
        <v>961</v>
      </c>
    </row>
    <row r="93" spans="1:13" x14ac:dyDescent="0.2">
      <c r="A93" s="1" t="s">
        <v>238</v>
      </c>
      <c r="B93" s="1" t="s">
        <v>239</v>
      </c>
      <c r="C93" s="15">
        <v>224.5</v>
      </c>
      <c r="D93" s="15">
        <v>22834.5</v>
      </c>
      <c r="E93" s="15">
        <v>101.71269487750557</v>
      </c>
      <c r="F93" s="16">
        <v>0.98511000000000004</v>
      </c>
      <c r="G93" s="16">
        <v>3.2809400000000002</v>
      </c>
      <c r="H93" s="17">
        <v>1.5880000000000001E-4</v>
      </c>
      <c r="I93" s="1" t="s">
        <v>20</v>
      </c>
      <c r="J93" s="18">
        <v>2.82E-3</v>
      </c>
      <c r="K93" s="1" t="s">
        <v>240</v>
      </c>
      <c r="L93" s="1" t="s">
        <v>813</v>
      </c>
      <c r="M93" t="s">
        <v>961</v>
      </c>
    </row>
    <row r="94" spans="1:13" x14ac:dyDescent="0.2">
      <c r="A94" s="1" t="s">
        <v>28</v>
      </c>
      <c r="B94" s="1" t="s">
        <v>29</v>
      </c>
      <c r="C94" s="15">
        <v>961</v>
      </c>
      <c r="D94" s="15">
        <v>22855.5</v>
      </c>
      <c r="E94" s="15">
        <v>23.783038501560874</v>
      </c>
      <c r="F94" s="16">
        <v>0.98075000000000001</v>
      </c>
      <c r="G94" s="16">
        <v>3.28485</v>
      </c>
      <c r="H94" s="17">
        <v>1.5909999999999999E-4</v>
      </c>
      <c r="I94" s="1" t="s">
        <v>20</v>
      </c>
      <c r="J94" s="18">
        <v>5.1000000000000004E-3</v>
      </c>
      <c r="K94" s="1" t="s">
        <v>30</v>
      </c>
      <c r="L94" s="1" t="s">
        <v>753</v>
      </c>
      <c r="M94" t="s">
        <v>961</v>
      </c>
    </row>
    <row r="95" spans="1:13" x14ac:dyDescent="0.2">
      <c r="A95" s="1" t="s">
        <v>235</v>
      </c>
      <c r="B95" s="1" t="s">
        <v>236</v>
      </c>
      <c r="C95" s="15">
        <v>183</v>
      </c>
      <c r="D95" s="15">
        <v>23596</v>
      </c>
      <c r="E95" s="15">
        <v>128.93989071038251</v>
      </c>
      <c r="F95" s="16">
        <v>0.84553</v>
      </c>
      <c r="G95" s="16">
        <v>3.4227300000000001</v>
      </c>
      <c r="H95" s="17">
        <v>1.5909999999999999E-4</v>
      </c>
      <c r="I95" s="1" t="s">
        <v>20</v>
      </c>
      <c r="J95" s="18">
        <v>4.9270000000000001E-2</v>
      </c>
      <c r="K95" s="1" t="s">
        <v>237</v>
      </c>
      <c r="L95" s="1" t="s">
        <v>764</v>
      </c>
      <c r="M95" t="s">
        <v>961</v>
      </c>
    </row>
    <row r="96" spans="1:13" x14ac:dyDescent="0.2">
      <c r="A96" s="1" t="s">
        <v>37</v>
      </c>
      <c r="B96" s="1" t="s">
        <v>38</v>
      </c>
      <c r="C96" s="15">
        <v>926.5</v>
      </c>
      <c r="D96" s="15">
        <v>22929</v>
      </c>
      <c r="E96" s="15">
        <v>24.747976254722072</v>
      </c>
      <c r="F96" s="16">
        <v>0.95216999999999996</v>
      </c>
      <c r="G96" s="16">
        <v>3.29854</v>
      </c>
      <c r="H96" s="17">
        <v>1.596E-4</v>
      </c>
      <c r="I96" s="1" t="s">
        <v>20</v>
      </c>
      <c r="J96" s="18">
        <v>1.209E-2</v>
      </c>
      <c r="K96" s="1" t="s">
        <v>39</v>
      </c>
      <c r="L96" s="1" t="s">
        <v>727</v>
      </c>
      <c r="M96" t="s">
        <v>961</v>
      </c>
    </row>
    <row r="97" spans="1:13" x14ac:dyDescent="0.2">
      <c r="A97" s="1" t="s">
        <v>542</v>
      </c>
      <c r="B97" s="1" t="s">
        <v>543</v>
      </c>
      <c r="C97" s="15">
        <v>352.5</v>
      </c>
      <c r="D97" s="15">
        <v>22690.5</v>
      </c>
      <c r="E97" s="15">
        <v>64.370212765957447</v>
      </c>
      <c r="F97" s="16">
        <v>0.98929</v>
      </c>
      <c r="G97" s="16">
        <v>3.25413</v>
      </c>
      <c r="H97" s="17">
        <v>1.604E-4</v>
      </c>
      <c r="I97" s="1" t="s">
        <v>20</v>
      </c>
      <c r="J97" s="18">
        <v>7.2000000000000005E-4</v>
      </c>
      <c r="K97" s="1" t="s">
        <v>544</v>
      </c>
      <c r="L97" s="1" t="s">
        <v>923</v>
      </c>
      <c r="M97" t="s">
        <v>961</v>
      </c>
    </row>
    <row r="98" spans="1:13" x14ac:dyDescent="0.2">
      <c r="A98" s="1" t="s">
        <v>631</v>
      </c>
      <c r="B98" s="1" t="s">
        <v>632</v>
      </c>
      <c r="C98" s="15">
        <v>77</v>
      </c>
      <c r="D98" s="15">
        <v>23090</v>
      </c>
      <c r="E98" s="15">
        <v>299.87012987012986</v>
      </c>
      <c r="F98" s="16">
        <v>0.91403999999999996</v>
      </c>
      <c r="G98" s="16">
        <v>3.3285100000000001</v>
      </c>
      <c r="H98" s="17">
        <v>1.6090000000000001E-4</v>
      </c>
      <c r="I98" s="1" t="s">
        <v>20</v>
      </c>
      <c r="J98" s="18">
        <v>2.7189999999999999E-2</v>
      </c>
      <c r="K98" s="1" t="s">
        <v>633</v>
      </c>
      <c r="L98" s="1" t="s">
        <v>891</v>
      </c>
      <c r="M98" t="s">
        <v>961</v>
      </c>
    </row>
    <row r="99" spans="1:13" x14ac:dyDescent="0.2">
      <c r="A99" s="1" t="s">
        <v>67</v>
      </c>
      <c r="B99" s="1" t="s">
        <v>68</v>
      </c>
      <c r="C99" s="15">
        <v>597</v>
      </c>
      <c r="D99" s="15">
        <v>22734</v>
      </c>
      <c r="E99" s="15">
        <v>38.08040201005025</v>
      </c>
      <c r="F99" s="16">
        <v>0.96745000000000003</v>
      </c>
      <c r="G99" s="16">
        <v>3.2622200000000001</v>
      </c>
      <c r="H99" s="17">
        <v>1.615E-4</v>
      </c>
      <c r="I99" s="1" t="s">
        <v>20</v>
      </c>
      <c r="J99" s="18">
        <v>8.09E-3</v>
      </c>
      <c r="K99" s="1" t="s">
        <v>69</v>
      </c>
      <c r="L99" s="1" t="s">
        <v>721</v>
      </c>
      <c r="M99" t="s">
        <v>961</v>
      </c>
    </row>
    <row r="100" spans="1:13" x14ac:dyDescent="0.2">
      <c r="A100" s="1" t="s">
        <v>583</v>
      </c>
      <c r="B100" s="1" t="s">
        <v>584</v>
      </c>
      <c r="C100" s="15">
        <v>152</v>
      </c>
      <c r="D100" s="15">
        <v>22680.5</v>
      </c>
      <c r="E100" s="15">
        <v>149.21381578947367</v>
      </c>
      <c r="F100" s="16">
        <v>0.96857000000000004</v>
      </c>
      <c r="G100" s="16">
        <v>3.2522700000000002</v>
      </c>
      <c r="H100" s="17">
        <v>1.6220000000000001E-4</v>
      </c>
      <c r="I100" s="1" t="s">
        <v>20</v>
      </c>
      <c r="J100" s="18">
        <v>7.8899999999999994E-3</v>
      </c>
      <c r="K100" s="1" t="s">
        <v>585</v>
      </c>
      <c r="L100" s="1" t="s">
        <v>904</v>
      </c>
      <c r="M100" t="s">
        <v>961</v>
      </c>
    </row>
    <row r="101" spans="1:13" x14ac:dyDescent="0.2">
      <c r="A101" s="1" t="s">
        <v>166</v>
      </c>
      <c r="B101" s="1" t="s">
        <v>167</v>
      </c>
      <c r="C101" s="15">
        <v>296</v>
      </c>
      <c r="D101" s="15">
        <v>22724</v>
      </c>
      <c r="E101" s="15">
        <v>76.770270270270274</v>
      </c>
      <c r="F101" s="16">
        <v>0.96204000000000001</v>
      </c>
      <c r="G101" s="16">
        <v>3.2603599999999999</v>
      </c>
      <c r="H101" s="17">
        <v>1.6220000000000001E-4</v>
      </c>
      <c r="I101" s="1" t="s">
        <v>20</v>
      </c>
      <c r="J101" s="18">
        <v>1.0699999999999999E-2</v>
      </c>
      <c r="K101" s="1" t="s">
        <v>168</v>
      </c>
      <c r="L101" s="1" t="s">
        <v>840</v>
      </c>
      <c r="M101" t="s">
        <v>961</v>
      </c>
    </row>
    <row r="102" spans="1:13" x14ac:dyDescent="0.2">
      <c r="A102" s="1" t="s">
        <v>262</v>
      </c>
      <c r="B102" s="1" t="s">
        <v>263</v>
      </c>
      <c r="C102" s="15">
        <v>156.5</v>
      </c>
      <c r="D102" s="15">
        <v>22782</v>
      </c>
      <c r="E102" s="15">
        <v>145.57188498402556</v>
      </c>
      <c r="F102" s="16">
        <v>0.94757999999999998</v>
      </c>
      <c r="G102" s="16">
        <v>3.2711600000000001</v>
      </c>
      <c r="H102" s="17">
        <v>1.6259999999999999E-4</v>
      </c>
      <c r="I102" s="1" t="s">
        <v>20</v>
      </c>
      <c r="J102" s="18">
        <v>1.5769999999999999E-2</v>
      </c>
      <c r="K102" s="1" t="s">
        <v>264</v>
      </c>
      <c r="L102" s="1" t="s">
        <v>830</v>
      </c>
      <c r="M102" t="s">
        <v>961</v>
      </c>
    </row>
    <row r="103" spans="1:13" x14ac:dyDescent="0.2">
      <c r="A103" s="1" t="s">
        <v>70</v>
      </c>
      <c r="B103" s="1" t="s">
        <v>71</v>
      </c>
      <c r="C103" s="15">
        <v>664.5</v>
      </c>
      <c r="D103" s="15">
        <v>22580</v>
      </c>
      <c r="E103" s="15">
        <v>33.980436418359666</v>
      </c>
      <c r="F103" s="16">
        <v>0.98006000000000004</v>
      </c>
      <c r="G103" s="16">
        <v>3.2335500000000001</v>
      </c>
      <c r="H103" s="17">
        <v>1.628E-4</v>
      </c>
      <c r="I103" s="1" t="s">
        <v>20</v>
      </c>
      <c r="J103" s="18">
        <v>4.1999999999999997E-3</v>
      </c>
      <c r="K103" s="1" t="s">
        <v>72</v>
      </c>
      <c r="L103" s="1" t="s">
        <v>857</v>
      </c>
      <c r="M103" t="s">
        <v>961</v>
      </c>
    </row>
    <row r="104" spans="1:13" x14ac:dyDescent="0.2">
      <c r="A104" s="1" t="s">
        <v>343</v>
      </c>
      <c r="B104" s="1" t="s">
        <v>344</v>
      </c>
      <c r="C104" s="15">
        <v>77.5</v>
      </c>
      <c r="D104" s="15">
        <v>23011</v>
      </c>
      <c r="E104" s="15">
        <v>296.91612903225808</v>
      </c>
      <c r="F104" s="16">
        <v>0.62004000000000004</v>
      </c>
      <c r="G104" s="16">
        <v>3.3138000000000001</v>
      </c>
      <c r="H104" s="17">
        <v>1.65E-4</v>
      </c>
      <c r="I104" s="1" t="s">
        <v>20</v>
      </c>
      <c r="J104" s="18">
        <v>3.9949999999999999E-2</v>
      </c>
      <c r="K104" s="1" t="s">
        <v>345</v>
      </c>
      <c r="L104" s="1" t="s">
        <v>747</v>
      </c>
      <c r="M104" t="s">
        <v>961</v>
      </c>
    </row>
    <row r="105" spans="1:13" x14ac:dyDescent="0.2">
      <c r="A105" s="1" t="s">
        <v>556</v>
      </c>
      <c r="B105" s="1" t="s">
        <v>557</v>
      </c>
      <c r="C105" s="15">
        <v>223.5</v>
      </c>
      <c r="D105" s="15">
        <v>22417</v>
      </c>
      <c r="E105" s="15">
        <v>100.29977628635346</v>
      </c>
      <c r="F105" s="16">
        <v>0.97892000000000001</v>
      </c>
      <c r="G105" s="16">
        <v>3.2031999999999998</v>
      </c>
      <c r="H105" s="17">
        <v>1.6530000000000001E-4</v>
      </c>
      <c r="I105" s="1" t="s">
        <v>20</v>
      </c>
      <c r="J105" s="18">
        <v>4.79E-3</v>
      </c>
      <c r="K105" s="1" t="s">
        <v>558</v>
      </c>
      <c r="L105" s="1" t="s">
        <v>902</v>
      </c>
      <c r="M105" t="s">
        <v>961</v>
      </c>
    </row>
    <row r="106" spans="1:13" x14ac:dyDescent="0.2">
      <c r="A106" s="1" t="s">
        <v>526</v>
      </c>
      <c r="B106" s="1" t="s">
        <v>527</v>
      </c>
      <c r="C106" s="15">
        <v>568</v>
      </c>
      <c r="D106" s="15">
        <v>22381</v>
      </c>
      <c r="E106" s="15">
        <v>39.403169014084504</v>
      </c>
      <c r="F106" s="16">
        <v>0.98124999999999996</v>
      </c>
      <c r="G106" s="16">
        <v>3.1964899999999998</v>
      </c>
      <c r="H106" s="17">
        <v>1.6530000000000001E-4</v>
      </c>
      <c r="I106" s="1" t="s">
        <v>20</v>
      </c>
      <c r="J106" s="18">
        <v>2.4599999999999999E-3</v>
      </c>
      <c r="K106" s="1" t="s">
        <v>528</v>
      </c>
      <c r="L106" s="1" t="s">
        <v>938</v>
      </c>
      <c r="M106" t="s">
        <v>961</v>
      </c>
    </row>
    <row r="107" spans="1:13" x14ac:dyDescent="0.2">
      <c r="A107" s="1" t="s">
        <v>220</v>
      </c>
      <c r="B107" s="1" t="s">
        <v>221</v>
      </c>
      <c r="C107" s="15">
        <v>200.5</v>
      </c>
      <c r="D107" s="15">
        <v>22578</v>
      </c>
      <c r="E107" s="15">
        <v>112.60847880299252</v>
      </c>
      <c r="F107" s="16">
        <v>0.94642000000000004</v>
      </c>
      <c r="G107" s="16">
        <v>3.2331799999999999</v>
      </c>
      <c r="H107" s="17">
        <v>1.6540000000000001E-4</v>
      </c>
      <c r="I107" s="1" t="s">
        <v>20</v>
      </c>
      <c r="J107" s="18">
        <v>1.5350000000000001E-2</v>
      </c>
      <c r="K107" s="1" t="s">
        <v>222</v>
      </c>
      <c r="L107" s="1" t="s">
        <v>800</v>
      </c>
      <c r="M107" t="s">
        <v>961</v>
      </c>
    </row>
    <row r="108" spans="1:13" x14ac:dyDescent="0.2">
      <c r="A108" s="1" t="s">
        <v>232</v>
      </c>
      <c r="B108" s="1" t="s">
        <v>233</v>
      </c>
      <c r="C108" s="15">
        <v>197</v>
      </c>
      <c r="D108" s="15">
        <v>22410.5</v>
      </c>
      <c r="E108" s="15">
        <v>113.75888324873097</v>
      </c>
      <c r="F108" s="16">
        <v>0.97579000000000005</v>
      </c>
      <c r="G108" s="16">
        <v>3.2019899999999999</v>
      </c>
      <c r="H108" s="17">
        <v>1.6579999999999999E-4</v>
      </c>
      <c r="I108" s="1" t="s">
        <v>20</v>
      </c>
      <c r="J108" s="18">
        <v>6.2199999999999998E-3</v>
      </c>
      <c r="K108" s="1" t="s">
        <v>234</v>
      </c>
      <c r="L108" s="1" t="s">
        <v>766</v>
      </c>
      <c r="M108" t="s">
        <v>961</v>
      </c>
    </row>
    <row r="109" spans="1:13" x14ac:dyDescent="0.2">
      <c r="A109" s="1" t="s">
        <v>646</v>
      </c>
      <c r="B109" s="1" t="s">
        <v>647</v>
      </c>
      <c r="C109" s="15">
        <v>69</v>
      </c>
      <c r="D109" s="15">
        <v>23078.5</v>
      </c>
      <c r="E109" s="15">
        <v>334.47101449275362</v>
      </c>
      <c r="F109" s="16">
        <v>0.84697999999999996</v>
      </c>
      <c r="G109" s="16">
        <v>3.3263799999999999</v>
      </c>
      <c r="H109" s="17">
        <v>1.66E-4</v>
      </c>
      <c r="I109" s="1" t="s">
        <v>20</v>
      </c>
      <c r="J109" s="18">
        <v>4.795E-2</v>
      </c>
      <c r="K109" s="1" t="s">
        <v>648</v>
      </c>
      <c r="L109" s="1" t="s">
        <v>906</v>
      </c>
      <c r="M109" t="s">
        <v>961</v>
      </c>
    </row>
    <row r="110" spans="1:13" x14ac:dyDescent="0.2">
      <c r="A110" s="1" t="s">
        <v>619</v>
      </c>
      <c r="B110" s="1" t="s">
        <v>620</v>
      </c>
      <c r="C110" s="15">
        <v>104.5</v>
      </c>
      <c r="D110" s="15">
        <v>22610.5</v>
      </c>
      <c r="E110" s="15">
        <v>216.36842105263159</v>
      </c>
      <c r="F110" s="16">
        <v>0.92240999999999995</v>
      </c>
      <c r="G110" s="16">
        <v>3.2392300000000001</v>
      </c>
      <c r="H110" s="17">
        <v>1.6660000000000001E-4</v>
      </c>
      <c r="I110" s="1" t="s">
        <v>20</v>
      </c>
      <c r="J110" s="18">
        <v>2.205E-2</v>
      </c>
      <c r="K110" s="1" t="s">
        <v>621</v>
      </c>
      <c r="L110" s="1" t="s">
        <v>899</v>
      </c>
      <c r="M110" t="s">
        <v>961</v>
      </c>
    </row>
    <row r="111" spans="1:13" x14ac:dyDescent="0.2">
      <c r="A111" s="1" t="s">
        <v>658</v>
      </c>
      <c r="B111" s="1" t="s">
        <v>659</v>
      </c>
      <c r="C111" s="15">
        <v>55.5</v>
      </c>
      <c r="D111" s="15">
        <v>22680</v>
      </c>
      <c r="E111" s="15">
        <v>408.64864864864865</v>
      </c>
      <c r="F111" s="16">
        <v>0.91466999999999998</v>
      </c>
      <c r="G111" s="16">
        <v>3.25217</v>
      </c>
      <c r="H111" s="17">
        <v>1.6660000000000001E-4</v>
      </c>
      <c r="I111" s="1" t="s">
        <v>20</v>
      </c>
      <c r="J111" s="18">
        <v>2.631E-2</v>
      </c>
      <c r="K111" s="1" t="s">
        <v>660</v>
      </c>
      <c r="L111" s="1" t="s">
        <v>937</v>
      </c>
      <c r="M111" t="s">
        <v>961</v>
      </c>
    </row>
    <row r="112" spans="1:13" x14ac:dyDescent="0.2">
      <c r="A112" s="1" t="s">
        <v>284</v>
      </c>
      <c r="B112" s="1" t="s">
        <v>285</v>
      </c>
      <c r="C112" s="15">
        <v>112</v>
      </c>
      <c r="D112" s="15">
        <v>22374</v>
      </c>
      <c r="E112" s="15">
        <v>199.76785714285714</v>
      </c>
      <c r="F112" s="16">
        <v>0.96526999999999996</v>
      </c>
      <c r="G112" s="16">
        <v>3.1951900000000002</v>
      </c>
      <c r="H112" s="17">
        <v>1.6689999999999999E-4</v>
      </c>
      <c r="I112" s="1" t="s">
        <v>20</v>
      </c>
      <c r="J112" s="18">
        <v>8.7899999999999992E-3</v>
      </c>
      <c r="K112" s="1" t="s">
        <v>286</v>
      </c>
      <c r="L112" s="1" t="s">
        <v>787</v>
      </c>
      <c r="M112" t="s">
        <v>961</v>
      </c>
    </row>
    <row r="113" spans="1:13" x14ac:dyDescent="0.2">
      <c r="A113" s="1" t="s">
        <v>550</v>
      </c>
      <c r="B113" s="1" t="s">
        <v>551</v>
      </c>
      <c r="C113" s="15">
        <v>267.5</v>
      </c>
      <c r="D113" s="15">
        <v>22278</v>
      </c>
      <c r="E113" s="15">
        <v>83.282242990654211</v>
      </c>
      <c r="F113" s="16">
        <v>0.95606000000000002</v>
      </c>
      <c r="G113" s="16">
        <v>3.1773199999999999</v>
      </c>
      <c r="H113" s="17">
        <v>1.6909999999999999E-4</v>
      </c>
      <c r="I113" s="1" t="s">
        <v>20</v>
      </c>
      <c r="J113" s="18">
        <v>1.1679999999999999E-2</v>
      </c>
      <c r="K113" s="1" t="s">
        <v>552</v>
      </c>
      <c r="L113" s="1" t="s">
        <v>940</v>
      </c>
      <c r="M113" t="s">
        <v>961</v>
      </c>
    </row>
    <row r="114" spans="1:13" x14ac:dyDescent="0.2">
      <c r="A114" s="1" t="s">
        <v>145</v>
      </c>
      <c r="B114" s="1" t="s">
        <v>146</v>
      </c>
      <c r="C114" s="15">
        <v>341.5</v>
      </c>
      <c r="D114" s="15">
        <v>22284</v>
      </c>
      <c r="E114" s="15">
        <v>65.253294289897511</v>
      </c>
      <c r="F114" s="16">
        <v>0.94813000000000003</v>
      </c>
      <c r="G114" s="16">
        <v>3.1784300000000001</v>
      </c>
      <c r="H114" s="17">
        <v>1.697E-4</v>
      </c>
      <c r="I114" s="1" t="s">
        <v>20</v>
      </c>
      <c r="J114" s="18">
        <v>1.4659999999999999E-2</v>
      </c>
      <c r="K114" s="1" t="s">
        <v>147</v>
      </c>
      <c r="L114" s="1" t="s">
        <v>762</v>
      </c>
      <c r="M114" t="s">
        <v>961</v>
      </c>
    </row>
    <row r="115" spans="1:13" x14ac:dyDescent="0.2">
      <c r="A115" s="1" t="s">
        <v>670</v>
      </c>
      <c r="B115" s="1" t="s">
        <v>671</v>
      </c>
      <c r="C115" s="15">
        <v>50.5</v>
      </c>
      <c r="D115" s="15">
        <v>22810.5</v>
      </c>
      <c r="E115" s="15">
        <v>451.69306930693068</v>
      </c>
      <c r="F115" s="16">
        <v>0.84962000000000004</v>
      </c>
      <c r="G115" s="16">
        <v>3.2764700000000002</v>
      </c>
      <c r="H115" s="17">
        <v>1.6980000000000001E-4</v>
      </c>
      <c r="I115" s="1" t="s">
        <v>20</v>
      </c>
      <c r="J115" s="18">
        <v>4.727E-2</v>
      </c>
      <c r="K115" s="1" t="s">
        <v>672</v>
      </c>
      <c r="L115" s="1" t="s">
        <v>882</v>
      </c>
      <c r="M115" t="s">
        <v>961</v>
      </c>
    </row>
    <row r="116" spans="1:13" x14ac:dyDescent="0.2">
      <c r="A116" s="1" t="s">
        <v>595</v>
      </c>
      <c r="B116" s="1" t="s">
        <v>596</v>
      </c>
      <c r="C116" s="15">
        <v>123.5</v>
      </c>
      <c r="D116" s="15">
        <v>22244</v>
      </c>
      <c r="E116" s="15">
        <v>180.11336032388664</v>
      </c>
      <c r="F116" s="16">
        <v>0.95652000000000004</v>
      </c>
      <c r="G116" s="16">
        <v>3.1709800000000001</v>
      </c>
      <c r="H116" s="17">
        <v>1.7000000000000001E-4</v>
      </c>
      <c r="I116" s="1" t="s">
        <v>20</v>
      </c>
      <c r="J116" s="18">
        <v>1.329E-2</v>
      </c>
      <c r="K116" s="1" t="s">
        <v>597</v>
      </c>
      <c r="L116" s="1" t="s">
        <v>921</v>
      </c>
      <c r="M116" t="s">
        <v>961</v>
      </c>
    </row>
    <row r="117" spans="1:13" x14ac:dyDescent="0.2">
      <c r="A117" s="1" t="s">
        <v>664</v>
      </c>
      <c r="B117" s="1" t="s">
        <v>665</v>
      </c>
      <c r="C117" s="15">
        <v>51.5</v>
      </c>
      <c r="D117" s="15">
        <v>22037</v>
      </c>
      <c r="E117" s="15">
        <v>427.90291262135923</v>
      </c>
      <c r="F117" s="16">
        <v>0.98919000000000001</v>
      </c>
      <c r="G117" s="16">
        <v>3.1324399999999999</v>
      </c>
      <c r="H117" s="17">
        <v>1.705E-4</v>
      </c>
      <c r="I117" s="1" t="s">
        <v>20</v>
      </c>
      <c r="J117" s="18">
        <v>2.4399999999999999E-3</v>
      </c>
      <c r="K117" s="1" t="s">
        <v>666</v>
      </c>
      <c r="L117" s="1" t="s">
        <v>926</v>
      </c>
      <c r="M117" t="s">
        <v>961</v>
      </c>
    </row>
    <row r="118" spans="1:13" x14ac:dyDescent="0.2">
      <c r="A118" s="1" t="s">
        <v>545</v>
      </c>
      <c r="B118" s="1" t="s">
        <v>546</v>
      </c>
      <c r="C118" s="15">
        <v>297.5</v>
      </c>
      <c r="D118" s="15">
        <v>22926.5</v>
      </c>
      <c r="E118" s="15">
        <v>77.063865546218494</v>
      </c>
      <c r="F118" s="16">
        <v>0.81796999999999997</v>
      </c>
      <c r="G118" s="16">
        <v>3.2980700000000001</v>
      </c>
      <c r="H118" s="17">
        <v>1.708E-4</v>
      </c>
      <c r="I118" s="1" t="s">
        <v>20</v>
      </c>
      <c r="J118" s="18">
        <v>5.8259999999999999E-2</v>
      </c>
      <c r="K118" s="1" t="s">
        <v>547</v>
      </c>
      <c r="L118" s="1" t="s">
        <v>916</v>
      </c>
      <c r="M118" t="s">
        <v>961</v>
      </c>
    </row>
    <row r="119" spans="1:13" x14ac:dyDescent="0.2">
      <c r="A119" s="1" t="s">
        <v>79</v>
      </c>
      <c r="B119" s="1" t="s">
        <v>80</v>
      </c>
      <c r="C119" s="15">
        <v>545.5</v>
      </c>
      <c r="D119" s="15">
        <v>22388</v>
      </c>
      <c r="E119" s="15">
        <v>41.041246562786434</v>
      </c>
      <c r="F119" s="16">
        <v>0.90532999999999997</v>
      </c>
      <c r="G119" s="16">
        <v>3.1978</v>
      </c>
      <c r="H119" s="17">
        <v>1.7090000000000001E-4</v>
      </c>
      <c r="I119" s="1" t="s">
        <v>20</v>
      </c>
      <c r="J119" s="18">
        <v>2.6030000000000001E-2</v>
      </c>
      <c r="K119" s="1" t="s">
        <v>81</v>
      </c>
      <c r="L119" s="1" t="s">
        <v>743</v>
      </c>
      <c r="M119" t="s">
        <v>961</v>
      </c>
    </row>
    <row r="120" spans="1:13" x14ac:dyDescent="0.2">
      <c r="A120" s="1" t="s">
        <v>475</v>
      </c>
      <c r="B120" s="1" t="s">
        <v>476</v>
      </c>
      <c r="C120" s="15">
        <v>252</v>
      </c>
      <c r="D120" s="15">
        <v>22177</v>
      </c>
      <c r="E120" s="15">
        <v>88.003968253968253</v>
      </c>
      <c r="F120" s="16">
        <v>0.94979999999999998</v>
      </c>
      <c r="G120" s="16">
        <v>3.1585000000000001</v>
      </c>
      <c r="H120" s="17">
        <v>1.7139999999999999E-4</v>
      </c>
      <c r="I120" s="1" t="s">
        <v>20</v>
      </c>
      <c r="J120" s="18">
        <v>1.486E-2</v>
      </c>
      <c r="K120" s="1" t="s">
        <v>477</v>
      </c>
      <c r="L120" s="1" t="s">
        <v>869</v>
      </c>
      <c r="M120" t="s">
        <v>961</v>
      </c>
    </row>
    <row r="121" spans="1:13" x14ac:dyDescent="0.2">
      <c r="A121" s="1" t="s">
        <v>487</v>
      </c>
      <c r="B121" s="1" t="s">
        <v>488</v>
      </c>
      <c r="C121" s="15">
        <v>168.5</v>
      </c>
      <c r="D121" s="15">
        <v>22269.5</v>
      </c>
      <c r="E121" s="15">
        <v>132.16320474777447</v>
      </c>
      <c r="F121" s="16">
        <v>0.92584</v>
      </c>
      <c r="G121" s="16">
        <v>3.1757300000000002</v>
      </c>
      <c r="H121" s="17">
        <v>1.718E-4</v>
      </c>
      <c r="I121" s="1" t="s">
        <v>20</v>
      </c>
      <c r="J121" s="18">
        <v>2.2190000000000001E-2</v>
      </c>
      <c r="K121" s="1" t="s">
        <v>489</v>
      </c>
      <c r="L121" s="1" t="s">
        <v>880</v>
      </c>
      <c r="M121" t="s">
        <v>961</v>
      </c>
    </row>
    <row r="122" spans="1:13" x14ac:dyDescent="0.2">
      <c r="A122" s="1" t="s">
        <v>568</v>
      </c>
      <c r="B122" s="1" t="s">
        <v>569</v>
      </c>
      <c r="C122" s="15">
        <v>186</v>
      </c>
      <c r="D122" s="15">
        <v>22018</v>
      </c>
      <c r="E122" s="15">
        <v>118.3763440860215</v>
      </c>
      <c r="F122" s="16">
        <v>0.97470000000000001</v>
      </c>
      <c r="G122" s="16">
        <v>3.1288999999999998</v>
      </c>
      <c r="H122" s="17">
        <v>1.7200000000000001E-4</v>
      </c>
      <c r="I122" s="1" t="s">
        <v>20</v>
      </c>
      <c r="J122" s="18">
        <v>7.26E-3</v>
      </c>
      <c r="K122" s="1" t="s">
        <v>570</v>
      </c>
      <c r="L122" s="1" t="s">
        <v>888</v>
      </c>
      <c r="M122" t="s">
        <v>961</v>
      </c>
    </row>
    <row r="123" spans="1:13" x14ac:dyDescent="0.2">
      <c r="A123" s="1" t="s">
        <v>250</v>
      </c>
      <c r="B123" s="1" t="s">
        <v>251</v>
      </c>
      <c r="C123" s="15">
        <v>179.5</v>
      </c>
      <c r="D123" s="15">
        <v>21900.5</v>
      </c>
      <c r="E123" s="15">
        <v>122.00835654596101</v>
      </c>
      <c r="F123" s="16">
        <v>0.99004999999999999</v>
      </c>
      <c r="G123" s="16">
        <v>3.1070199999999999</v>
      </c>
      <c r="H123" s="17">
        <v>1.7239999999999999E-4</v>
      </c>
      <c r="I123" s="1" t="s">
        <v>20</v>
      </c>
      <c r="J123" s="18">
        <v>1.4499999999999999E-3</v>
      </c>
      <c r="K123" s="1" t="s">
        <v>252</v>
      </c>
      <c r="L123" s="1" t="s">
        <v>750</v>
      </c>
      <c r="M123" t="s">
        <v>961</v>
      </c>
    </row>
    <row r="124" spans="1:13" x14ac:dyDescent="0.2">
      <c r="A124" s="1" t="s">
        <v>420</v>
      </c>
      <c r="B124" s="1" t="s">
        <v>421</v>
      </c>
      <c r="C124" s="15">
        <v>42.5</v>
      </c>
      <c r="D124" s="15">
        <v>22469</v>
      </c>
      <c r="E124" s="15">
        <v>528.68235294117642</v>
      </c>
      <c r="F124" s="16">
        <v>0.87000999999999995</v>
      </c>
      <c r="G124" s="16">
        <v>3.2128800000000002</v>
      </c>
      <c r="H124" s="17">
        <v>1.7369999999999999E-4</v>
      </c>
      <c r="I124" s="1" t="s">
        <v>20</v>
      </c>
      <c r="J124" s="18">
        <v>4.1980000000000003E-2</v>
      </c>
      <c r="K124" s="1" t="s">
        <v>422</v>
      </c>
      <c r="L124" s="1" t="s">
        <v>730</v>
      </c>
      <c r="M124" t="s">
        <v>961</v>
      </c>
    </row>
    <row r="125" spans="1:13" x14ac:dyDescent="0.2">
      <c r="A125" s="1" t="s">
        <v>385</v>
      </c>
      <c r="B125" s="1" t="s">
        <v>386</v>
      </c>
      <c r="C125" s="15">
        <v>58</v>
      </c>
      <c r="D125" s="15">
        <v>21891</v>
      </c>
      <c r="E125" s="15">
        <v>377.43103448275861</v>
      </c>
      <c r="F125" s="16">
        <v>0.97019999999999995</v>
      </c>
      <c r="G125" s="16">
        <v>3.1052499999999998</v>
      </c>
      <c r="H125" s="17">
        <v>1.738E-4</v>
      </c>
      <c r="I125" s="1" t="s">
        <v>20</v>
      </c>
      <c r="J125" s="18">
        <v>6.2700000000000004E-3</v>
      </c>
      <c r="K125" s="1" t="s">
        <v>387</v>
      </c>
      <c r="L125" s="1" t="s">
        <v>736</v>
      </c>
      <c r="M125" t="s">
        <v>961</v>
      </c>
    </row>
    <row r="126" spans="1:13" x14ac:dyDescent="0.2">
      <c r="A126" s="1" t="s">
        <v>628</v>
      </c>
      <c r="B126" s="1" t="s">
        <v>629</v>
      </c>
      <c r="C126" s="15">
        <v>78.5</v>
      </c>
      <c r="D126" s="15">
        <v>22399.5</v>
      </c>
      <c r="E126" s="15">
        <v>285.343949044586</v>
      </c>
      <c r="F126" s="16">
        <v>0.87841000000000002</v>
      </c>
      <c r="G126" s="16">
        <v>3.1999399999999998</v>
      </c>
      <c r="H126" s="17">
        <v>1.739E-4</v>
      </c>
      <c r="I126" s="1" t="s">
        <v>20</v>
      </c>
      <c r="J126" s="18">
        <v>3.8859999999999999E-2</v>
      </c>
      <c r="K126" s="1" t="s">
        <v>630</v>
      </c>
      <c r="L126" s="1" t="s">
        <v>895</v>
      </c>
      <c r="M126" t="s">
        <v>961</v>
      </c>
    </row>
    <row r="127" spans="1:13" x14ac:dyDescent="0.2">
      <c r="A127" s="1" t="s">
        <v>589</v>
      </c>
      <c r="B127" s="1" t="s">
        <v>590</v>
      </c>
      <c r="C127" s="15">
        <v>133</v>
      </c>
      <c r="D127" s="15">
        <v>22117.5</v>
      </c>
      <c r="E127" s="15">
        <v>166.29699248120301</v>
      </c>
      <c r="F127" s="16">
        <v>0.92230000000000001</v>
      </c>
      <c r="G127" s="16">
        <v>3.1474299999999999</v>
      </c>
      <c r="H127" s="17">
        <v>1.7430000000000001E-4</v>
      </c>
      <c r="I127" s="1" t="s">
        <v>20</v>
      </c>
      <c r="J127" s="18">
        <v>2.2859999999999998E-2</v>
      </c>
      <c r="K127" s="1" t="s">
        <v>591</v>
      </c>
      <c r="L127" s="1" t="s">
        <v>894</v>
      </c>
      <c r="M127" t="s">
        <v>961</v>
      </c>
    </row>
    <row r="128" spans="1:13" x14ac:dyDescent="0.2">
      <c r="A128" s="1" t="s">
        <v>46</v>
      </c>
      <c r="B128" s="1" t="s">
        <v>47</v>
      </c>
      <c r="C128" s="15">
        <v>779.5</v>
      </c>
      <c r="D128" s="15">
        <v>22236</v>
      </c>
      <c r="E128" s="15">
        <v>28.525978191148173</v>
      </c>
      <c r="F128" s="16">
        <v>0.89332</v>
      </c>
      <c r="G128" s="16">
        <v>3.1694900000000001</v>
      </c>
      <c r="H128" s="17">
        <v>1.752E-4</v>
      </c>
      <c r="I128" s="1" t="s">
        <v>20</v>
      </c>
      <c r="J128" s="18">
        <v>3.3520000000000001E-2</v>
      </c>
      <c r="K128" s="1" t="s">
        <v>48</v>
      </c>
      <c r="L128" s="1" t="s">
        <v>735</v>
      </c>
      <c r="M128" t="s">
        <v>961</v>
      </c>
    </row>
    <row r="129" spans="1:13" x14ac:dyDescent="0.2">
      <c r="A129" s="1" t="s">
        <v>592</v>
      </c>
      <c r="B129" s="1" t="s">
        <v>593</v>
      </c>
      <c r="C129" s="15">
        <v>130</v>
      </c>
      <c r="D129" s="15">
        <v>23165</v>
      </c>
      <c r="E129" s="15">
        <v>178.19230769230768</v>
      </c>
      <c r="F129" s="16">
        <v>0.71902999999999995</v>
      </c>
      <c r="G129" s="16">
        <v>3.3424800000000001</v>
      </c>
      <c r="H129" s="17">
        <v>1.7579999999999999E-4</v>
      </c>
      <c r="I129" s="1" t="s">
        <v>20</v>
      </c>
      <c r="J129" s="18">
        <v>9.1209999999999999E-2</v>
      </c>
      <c r="K129" s="1" t="s">
        <v>594</v>
      </c>
      <c r="L129" s="1" t="s">
        <v>886</v>
      </c>
      <c r="M129" t="s">
        <v>961</v>
      </c>
    </row>
    <row r="130" spans="1:13" x14ac:dyDescent="0.2">
      <c r="A130" s="1" t="s">
        <v>673</v>
      </c>
      <c r="B130" s="1" t="s">
        <v>674</v>
      </c>
      <c r="C130" s="15">
        <v>50</v>
      </c>
      <c r="D130" s="15">
        <v>22729</v>
      </c>
      <c r="E130" s="15">
        <v>454.58</v>
      </c>
      <c r="F130" s="16">
        <v>0.79603999999999997</v>
      </c>
      <c r="G130" s="16">
        <v>3.2612999999999999</v>
      </c>
      <c r="H130" s="17">
        <v>1.7589999999999999E-4</v>
      </c>
      <c r="I130" s="1" t="s">
        <v>20</v>
      </c>
      <c r="J130" s="18">
        <v>6.633E-2</v>
      </c>
      <c r="K130" s="1" t="s">
        <v>675</v>
      </c>
      <c r="L130" s="1" t="s">
        <v>898</v>
      </c>
      <c r="M130" t="s">
        <v>961</v>
      </c>
    </row>
    <row r="131" spans="1:13" x14ac:dyDescent="0.2">
      <c r="A131" s="1" t="s">
        <v>652</v>
      </c>
      <c r="B131" s="1" t="s">
        <v>653</v>
      </c>
      <c r="C131" s="15">
        <v>65.5</v>
      </c>
      <c r="D131" s="15">
        <v>23390.5</v>
      </c>
      <c r="E131" s="15">
        <v>357.10687022900765</v>
      </c>
      <c r="F131" s="16">
        <v>0.67432999999999998</v>
      </c>
      <c r="G131" s="16">
        <v>3.3844599999999998</v>
      </c>
      <c r="H131" s="17">
        <v>1.762E-4</v>
      </c>
      <c r="I131" s="1" t="s">
        <v>20</v>
      </c>
      <c r="J131" s="18">
        <v>0.10546999999999999</v>
      </c>
      <c r="K131" s="1" t="s">
        <v>654</v>
      </c>
      <c r="L131" s="1" t="s">
        <v>924</v>
      </c>
      <c r="M131" t="s">
        <v>961</v>
      </c>
    </row>
    <row r="132" spans="1:13" x14ac:dyDescent="0.2">
      <c r="A132" s="1" t="s">
        <v>622</v>
      </c>
      <c r="B132" s="1" t="s">
        <v>623</v>
      </c>
      <c r="C132" s="15">
        <v>87</v>
      </c>
      <c r="D132" s="15">
        <v>21943.5</v>
      </c>
      <c r="E132" s="15">
        <v>252.22413793103448</v>
      </c>
      <c r="F132" s="16">
        <v>0.93289999999999995</v>
      </c>
      <c r="G132" s="16">
        <v>3.11503</v>
      </c>
      <c r="H132" s="17">
        <v>1.7670000000000001E-4</v>
      </c>
      <c r="I132" s="1" t="s">
        <v>20</v>
      </c>
      <c r="J132" s="18">
        <v>2.111E-2</v>
      </c>
      <c r="K132" s="1" t="s">
        <v>624</v>
      </c>
      <c r="L132" s="1" t="s">
        <v>929</v>
      </c>
      <c r="M132" t="s">
        <v>961</v>
      </c>
    </row>
    <row r="133" spans="1:13" x14ac:dyDescent="0.2">
      <c r="A133" s="1" t="s">
        <v>379</v>
      </c>
      <c r="B133" s="1" t="s">
        <v>380</v>
      </c>
      <c r="C133" s="15">
        <v>69</v>
      </c>
      <c r="D133" s="15">
        <v>21754.5</v>
      </c>
      <c r="E133" s="15">
        <v>315.28260869565219</v>
      </c>
      <c r="F133" s="16">
        <v>0.96423999999999999</v>
      </c>
      <c r="G133" s="16">
        <v>3.0798399999999999</v>
      </c>
      <c r="H133" s="17">
        <v>1.7670000000000001E-4</v>
      </c>
      <c r="I133" s="1" t="s">
        <v>20</v>
      </c>
      <c r="J133" s="18">
        <v>9.2599999999999991E-3</v>
      </c>
      <c r="K133" s="1" t="s">
        <v>381</v>
      </c>
      <c r="L133" s="1" t="s">
        <v>842</v>
      </c>
      <c r="M133" t="s">
        <v>961</v>
      </c>
    </row>
    <row r="134" spans="1:13" x14ac:dyDescent="0.2">
      <c r="A134" s="1" t="s">
        <v>91</v>
      </c>
      <c r="B134" s="1" t="s">
        <v>92</v>
      </c>
      <c r="C134" s="15">
        <v>507</v>
      </c>
      <c r="D134" s="15">
        <v>22257.5</v>
      </c>
      <c r="E134" s="15">
        <v>43.900394477317555</v>
      </c>
      <c r="F134" s="16">
        <v>0.86536999999999997</v>
      </c>
      <c r="G134" s="16">
        <v>3.1735000000000002</v>
      </c>
      <c r="H134" s="17">
        <v>1.773E-4</v>
      </c>
      <c r="I134" s="1" t="s">
        <v>20</v>
      </c>
      <c r="J134" s="18">
        <v>4.2979999999999997E-2</v>
      </c>
      <c r="K134" s="1" t="s">
        <v>93</v>
      </c>
      <c r="L134" s="1" t="s">
        <v>849</v>
      </c>
      <c r="M134" t="s">
        <v>961</v>
      </c>
    </row>
    <row r="135" spans="1:13" x14ac:dyDescent="0.2">
      <c r="A135" s="1" t="s">
        <v>64</v>
      </c>
      <c r="B135" s="1" t="s">
        <v>65</v>
      </c>
      <c r="C135" s="15">
        <v>591</v>
      </c>
      <c r="D135" s="15">
        <v>21756.5</v>
      </c>
      <c r="E135" s="15">
        <v>36.813028764805416</v>
      </c>
      <c r="F135" s="16">
        <v>0.95587999999999995</v>
      </c>
      <c r="G135" s="16">
        <v>3.0802100000000001</v>
      </c>
      <c r="H135" s="17">
        <v>1.774E-4</v>
      </c>
      <c r="I135" s="1" t="s">
        <v>20</v>
      </c>
      <c r="J135" s="18">
        <v>1.1990000000000001E-2</v>
      </c>
      <c r="K135" s="1" t="s">
        <v>66</v>
      </c>
      <c r="L135" s="1" t="s">
        <v>854</v>
      </c>
      <c r="M135" t="s">
        <v>961</v>
      </c>
    </row>
    <row r="136" spans="1:13" x14ac:dyDescent="0.2">
      <c r="A136" s="1" t="s">
        <v>154</v>
      </c>
      <c r="B136" s="1" t="s">
        <v>155</v>
      </c>
      <c r="C136" s="15">
        <v>299.5</v>
      </c>
      <c r="D136" s="15">
        <v>22727.5</v>
      </c>
      <c r="E136" s="15">
        <v>75.884808013355595</v>
      </c>
      <c r="F136" s="16">
        <v>0.76700999999999997</v>
      </c>
      <c r="G136" s="16">
        <v>3.2610199999999998</v>
      </c>
      <c r="H136" s="17">
        <v>1.7819999999999999E-4</v>
      </c>
      <c r="I136" s="1" t="s">
        <v>20</v>
      </c>
      <c r="J136" s="18">
        <v>7.4759999999999993E-2</v>
      </c>
      <c r="K136" s="1" t="s">
        <v>156</v>
      </c>
      <c r="L136" s="1" t="s">
        <v>821</v>
      </c>
      <c r="M136" t="s">
        <v>961</v>
      </c>
    </row>
    <row r="137" spans="1:13" x14ac:dyDescent="0.2">
      <c r="A137" s="1" t="s">
        <v>520</v>
      </c>
      <c r="B137" s="1" t="s">
        <v>521</v>
      </c>
      <c r="C137" s="15">
        <v>706.5</v>
      </c>
      <c r="D137" s="15">
        <v>21496</v>
      </c>
      <c r="E137" s="15">
        <v>30.426043878273177</v>
      </c>
      <c r="F137" s="16">
        <v>0.99624999999999997</v>
      </c>
      <c r="G137" s="16">
        <v>3.0317099999999999</v>
      </c>
      <c r="H137" s="17">
        <v>1.7870000000000001E-4</v>
      </c>
      <c r="I137" s="1" t="s">
        <v>20</v>
      </c>
      <c r="J137" s="18">
        <v>6.9999999999999994E-5</v>
      </c>
      <c r="K137" s="1" t="s">
        <v>522</v>
      </c>
      <c r="L137" s="1" t="s">
        <v>897</v>
      </c>
      <c r="M137" t="s">
        <v>961</v>
      </c>
    </row>
    <row r="138" spans="1:13" x14ac:dyDescent="0.2">
      <c r="A138" s="1" t="s">
        <v>190</v>
      </c>
      <c r="B138" s="1" t="s">
        <v>191</v>
      </c>
      <c r="C138" s="15">
        <v>250.5</v>
      </c>
      <c r="D138" s="15">
        <v>22036</v>
      </c>
      <c r="E138" s="15">
        <v>87.968063872255485</v>
      </c>
      <c r="F138" s="16">
        <v>0.88229000000000002</v>
      </c>
      <c r="G138" s="16">
        <v>3.13225</v>
      </c>
      <c r="H138" s="17">
        <v>1.7909999999999999E-4</v>
      </c>
      <c r="I138" s="1" t="s">
        <v>20</v>
      </c>
      <c r="J138" s="18">
        <v>3.6389999999999999E-2</v>
      </c>
      <c r="K138" s="1" t="s">
        <v>192</v>
      </c>
      <c r="L138" s="1" t="s">
        <v>746</v>
      </c>
      <c r="M138" t="s">
        <v>961</v>
      </c>
    </row>
    <row r="139" spans="1:13" x14ac:dyDescent="0.2">
      <c r="A139" s="1" t="s">
        <v>208</v>
      </c>
      <c r="B139" s="1" t="s">
        <v>209</v>
      </c>
      <c r="C139" s="15">
        <v>317</v>
      </c>
      <c r="D139" s="15">
        <v>21476</v>
      </c>
      <c r="E139" s="15">
        <v>67.747634069400632</v>
      </c>
      <c r="F139" s="16">
        <v>0.99321999999999999</v>
      </c>
      <c r="G139" s="16">
        <v>3.0279699999999998</v>
      </c>
      <c r="H139" s="17">
        <v>1.7909999999999999E-4</v>
      </c>
      <c r="I139" s="1" t="s">
        <v>20</v>
      </c>
      <c r="J139" s="18">
        <v>2.5999999999999998E-4</v>
      </c>
      <c r="K139" s="1" t="s">
        <v>210</v>
      </c>
      <c r="L139" s="1" t="s">
        <v>824</v>
      </c>
      <c r="M139" t="s">
        <v>961</v>
      </c>
    </row>
    <row r="140" spans="1:13" x14ac:dyDescent="0.2">
      <c r="A140" s="1" t="s">
        <v>553</v>
      </c>
      <c r="B140" s="1" t="s">
        <v>554</v>
      </c>
      <c r="C140" s="15">
        <v>258</v>
      </c>
      <c r="D140" s="15">
        <v>22979</v>
      </c>
      <c r="E140" s="15">
        <v>89.065891472868216</v>
      </c>
      <c r="F140" s="16">
        <v>0.71199000000000001</v>
      </c>
      <c r="G140" s="16">
        <v>3.3078500000000002</v>
      </c>
      <c r="H140" s="17">
        <v>1.794E-4</v>
      </c>
      <c r="I140" s="1" t="s">
        <v>20</v>
      </c>
      <c r="J140" s="18">
        <v>9.3850000000000003E-2</v>
      </c>
      <c r="K140" s="1" t="s">
        <v>555</v>
      </c>
      <c r="L140" s="1" t="s">
        <v>919</v>
      </c>
      <c r="M140" t="s">
        <v>961</v>
      </c>
    </row>
    <row r="141" spans="1:13" x14ac:dyDescent="0.2">
      <c r="A141" s="1" t="s">
        <v>580</v>
      </c>
      <c r="B141" s="1" t="s">
        <v>581</v>
      </c>
      <c r="C141" s="15">
        <v>152.5</v>
      </c>
      <c r="D141" s="15">
        <v>22059</v>
      </c>
      <c r="E141" s="15">
        <v>144.64918032786886</v>
      </c>
      <c r="F141" s="16">
        <v>0.86365999999999998</v>
      </c>
      <c r="G141" s="16">
        <v>3.1365400000000001</v>
      </c>
      <c r="H141" s="17">
        <v>1.8029999999999999E-4</v>
      </c>
      <c r="I141" s="1" t="s">
        <v>20</v>
      </c>
      <c r="J141" s="18">
        <v>4.2380000000000001E-2</v>
      </c>
      <c r="K141" s="1" t="s">
        <v>582</v>
      </c>
      <c r="L141" s="1" t="s">
        <v>884</v>
      </c>
      <c r="M141" t="s">
        <v>961</v>
      </c>
    </row>
    <row r="142" spans="1:13" x14ac:dyDescent="0.2">
      <c r="A142" s="1" t="s">
        <v>559</v>
      </c>
      <c r="B142" s="1" t="s">
        <v>560</v>
      </c>
      <c r="C142" s="15">
        <v>192</v>
      </c>
      <c r="D142" s="15">
        <v>21643</v>
      </c>
      <c r="E142" s="15">
        <v>112.72395833333333</v>
      </c>
      <c r="F142" s="16">
        <v>0.94086999999999998</v>
      </c>
      <c r="G142" s="16">
        <v>3.0590799999999998</v>
      </c>
      <c r="H142" s="17">
        <v>1.806E-4</v>
      </c>
      <c r="I142" s="1" t="s">
        <v>20</v>
      </c>
      <c r="J142" s="18">
        <v>1.6990000000000002E-2</v>
      </c>
      <c r="K142" s="1" t="s">
        <v>561</v>
      </c>
      <c r="L142" s="1" t="s">
        <v>941</v>
      </c>
      <c r="M142" t="s">
        <v>961</v>
      </c>
    </row>
    <row r="143" spans="1:13" x14ac:dyDescent="0.2">
      <c r="A143" s="1" t="s">
        <v>409</v>
      </c>
      <c r="B143" s="1" t="s">
        <v>410</v>
      </c>
      <c r="C143" s="15">
        <v>50</v>
      </c>
      <c r="D143" s="15">
        <v>21638.5</v>
      </c>
      <c r="E143" s="15">
        <v>432.77</v>
      </c>
      <c r="F143" s="16">
        <v>0.94215000000000004</v>
      </c>
      <c r="G143" s="16">
        <v>3.05823</v>
      </c>
      <c r="H143" s="17">
        <v>1.8090000000000001E-4</v>
      </c>
      <c r="I143" s="1" t="s">
        <v>20</v>
      </c>
      <c r="J143" s="18">
        <v>1.814E-2</v>
      </c>
      <c r="K143" s="1" t="s">
        <v>411</v>
      </c>
      <c r="L143" s="1" t="s">
        <v>761</v>
      </c>
      <c r="M143" t="s">
        <v>961</v>
      </c>
    </row>
    <row r="144" spans="1:13" x14ac:dyDescent="0.2">
      <c r="A144" s="1" t="s">
        <v>226</v>
      </c>
      <c r="B144" s="1" t="s">
        <v>227</v>
      </c>
      <c r="C144" s="15">
        <v>231.5</v>
      </c>
      <c r="D144" s="15">
        <v>21900.5</v>
      </c>
      <c r="E144" s="15">
        <v>94.602591792656582</v>
      </c>
      <c r="F144" s="16">
        <v>0.86865000000000003</v>
      </c>
      <c r="G144" s="16">
        <v>3.10703</v>
      </c>
      <c r="H144" s="17">
        <v>1.8259999999999999E-4</v>
      </c>
      <c r="I144" s="1" t="s">
        <v>20</v>
      </c>
      <c r="J144" s="18">
        <v>4.104E-2</v>
      </c>
      <c r="K144" s="1" t="s">
        <v>228</v>
      </c>
      <c r="L144" s="1" t="s">
        <v>812</v>
      </c>
      <c r="M144" t="s">
        <v>961</v>
      </c>
    </row>
    <row r="145" spans="1:13" x14ac:dyDescent="0.2">
      <c r="A145" s="1" t="s">
        <v>241</v>
      </c>
      <c r="B145" s="1" t="s">
        <v>242</v>
      </c>
      <c r="C145" s="15">
        <v>162</v>
      </c>
      <c r="D145" s="15">
        <v>21554</v>
      </c>
      <c r="E145" s="15">
        <v>133.04938271604939</v>
      </c>
      <c r="F145" s="16">
        <v>0.91691</v>
      </c>
      <c r="G145" s="16">
        <v>3.0425</v>
      </c>
      <c r="H145" s="17">
        <v>1.841E-4</v>
      </c>
      <c r="I145" s="1" t="s">
        <v>20</v>
      </c>
      <c r="J145" s="18">
        <v>2.4670000000000001E-2</v>
      </c>
      <c r="K145" s="1" t="s">
        <v>243</v>
      </c>
      <c r="L145" s="1" t="s">
        <v>751</v>
      </c>
      <c r="M145" t="s">
        <v>961</v>
      </c>
    </row>
    <row r="146" spans="1:13" x14ac:dyDescent="0.2">
      <c r="A146" s="1" t="s">
        <v>453</v>
      </c>
      <c r="B146" s="1" t="s">
        <v>454</v>
      </c>
      <c r="C146" s="15">
        <v>345.5</v>
      </c>
      <c r="D146" s="15">
        <v>23773</v>
      </c>
      <c r="E146" s="15">
        <v>68.807525325615046</v>
      </c>
      <c r="F146" s="16">
        <v>0.50871</v>
      </c>
      <c r="G146" s="16">
        <v>3.4556900000000002</v>
      </c>
      <c r="H146" s="17">
        <v>1.8579999999999999E-4</v>
      </c>
      <c r="I146" s="1" t="s">
        <v>20</v>
      </c>
      <c r="J146" s="18">
        <v>0.16020000000000001</v>
      </c>
      <c r="K146" s="1" t="s">
        <v>455</v>
      </c>
      <c r="L146" s="1" t="s">
        <v>881</v>
      </c>
      <c r="M146" t="s">
        <v>961</v>
      </c>
    </row>
    <row r="147" spans="1:13" x14ac:dyDescent="0.2">
      <c r="A147" s="1" t="s">
        <v>700</v>
      </c>
      <c r="B147" s="1"/>
      <c r="C147" s="15">
        <v>-0.5</v>
      </c>
      <c r="D147" s="15">
        <v>21634</v>
      </c>
      <c r="E147" s="15" t="s">
        <v>701</v>
      </c>
      <c r="F147" s="16">
        <v>0.86165000000000003</v>
      </c>
      <c r="G147" s="16">
        <v>3.0573999999999999</v>
      </c>
      <c r="H147" s="17">
        <v>1.8799999999999999E-4</v>
      </c>
      <c r="I147" s="1" t="s">
        <v>20</v>
      </c>
      <c r="J147" s="18">
        <v>4.4060000000000002E-2</v>
      </c>
      <c r="K147" s="1" t="s">
        <v>702</v>
      </c>
      <c r="L147" s="1" t="s">
        <v>946</v>
      </c>
      <c r="M147" t="s">
        <v>961</v>
      </c>
    </row>
    <row r="148" spans="1:13" x14ac:dyDescent="0.2">
      <c r="A148" s="1" t="s">
        <v>586</v>
      </c>
      <c r="B148" s="1" t="s">
        <v>587</v>
      </c>
      <c r="C148" s="15">
        <v>141</v>
      </c>
      <c r="D148" s="15">
        <v>21326.5</v>
      </c>
      <c r="E148" s="15">
        <v>151.25177304964538</v>
      </c>
      <c r="F148" s="16">
        <v>0.91540999999999995</v>
      </c>
      <c r="G148" s="16">
        <v>3.00014</v>
      </c>
      <c r="H148" s="17">
        <v>1.885E-4</v>
      </c>
      <c r="I148" s="1" t="s">
        <v>20</v>
      </c>
      <c r="J148" s="18">
        <v>2.6030000000000001E-2</v>
      </c>
      <c r="K148" s="1" t="s">
        <v>588</v>
      </c>
      <c r="L148" s="1" t="s">
        <v>892</v>
      </c>
      <c r="M148" t="s">
        <v>961</v>
      </c>
    </row>
    <row r="149" spans="1:13" x14ac:dyDescent="0.2">
      <c r="A149" s="1" t="s">
        <v>607</v>
      </c>
      <c r="B149" s="1" t="s">
        <v>608</v>
      </c>
      <c r="C149" s="15">
        <v>109</v>
      </c>
      <c r="D149" s="15">
        <v>21342.5</v>
      </c>
      <c r="E149" s="15">
        <v>195.80275229357798</v>
      </c>
      <c r="F149" s="16">
        <v>0.90105999999999997</v>
      </c>
      <c r="G149" s="16">
        <v>3.00312</v>
      </c>
      <c r="H149" s="17">
        <v>1.8919999999999999E-4</v>
      </c>
      <c r="I149" s="1" t="s">
        <v>20</v>
      </c>
      <c r="J149" s="18">
        <v>2.9790000000000001E-2</v>
      </c>
      <c r="K149" s="1" t="s">
        <v>609</v>
      </c>
      <c r="L149" s="1" t="s">
        <v>909</v>
      </c>
      <c r="M149" t="s">
        <v>961</v>
      </c>
    </row>
    <row r="150" spans="1:13" x14ac:dyDescent="0.2">
      <c r="A150" s="1" t="s">
        <v>604</v>
      </c>
      <c r="B150" s="1" t="s">
        <v>605</v>
      </c>
      <c r="C150" s="15">
        <v>113</v>
      </c>
      <c r="D150" s="15">
        <v>21425</v>
      </c>
      <c r="E150" s="15">
        <v>189.60176991150442</v>
      </c>
      <c r="F150" s="16">
        <v>0.51368000000000003</v>
      </c>
      <c r="G150" s="16">
        <v>3.0184799999999998</v>
      </c>
      <c r="H150" s="17">
        <v>1.986E-4</v>
      </c>
      <c r="I150" s="1" t="s">
        <v>20</v>
      </c>
      <c r="J150" s="18">
        <v>6.7860000000000004E-2</v>
      </c>
      <c r="K150" s="1" t="s">
        <v>606</v>
      </c>
      <c r="L150" s="1" t="s">
        <v>917</v>
      </c>
      <c r="M150" t="s">
        <v>961</v>
      </c>
    </row>
    <row r="151" spans="1:13" x14ac:dyDescent="0.2">
      <c r="A151" s="1" t="s">
        <v>637</v>
      </c>
      <c r="B151" s="1" t="s">
        <v>638</v>
      </c>
      <c r="C151" s="15">
        <v>71</v>
      </c>
      <c r="D151" s="15">
        <v>21855</v>
      </c>
      <c r="E151" s="15">
        <v>307.81690140845069</v>
      </c>
      <c r="F151" s="16">
        <v>0.70150000000000001</v>
      </c>
      <c r="G151" s="16">
        <v>3.0985499999999999</v>
      </c>
      <c r="H151" s="17">
        <v>1.994E-4</v>
      </c>
      <c r="I151" s="1" t="s">
        <v>20</v>
      </c>
      <c r="J151" s="18">
        <v>9.6869999999999998E-2</v>
      </c>
      <c r="K151" s="1" t="s">
        <v>639</v>
      </c>
      <c r="L151" s="1" t="s">
        <v>935</v>
      </c>
      <c r="M151" t="s">
        <v>961</v>
      </c>
    </row>
    <row r="152" spans="1:13" x14ac:dyDescent="0.2">
      <c r="A152" s="1" t="s">
        <v>640</v>
      </c>
      <c r="B152" s="1" t="s">
        <v>641</v>
      </c>
      <c r="C152" s="15">
        <v>70.5</v>
      </c>
      <c r="D152" s="15">
        <v>21898</v>
      </c>
      <c r="E152" s="15">
        <v>310.6099290780142</v>
      </c>
      <c r="F152" s="16">
        <v>0.62629999999999997</v>
      </c>
      <c r="G152" s="16">
        <v>3.10656</v>
      </c>
      <c r="H152" s="17">
        <v>2.061E-4</v>
      </c>
      <c r="I152" s="1" t="s">
        <v>20</v>
      </c>
      <c r="J152" s="18">
        <v>0.12096</v>
      </c>
      <c r="K152" s="1" t="s">
        <v>642</v>
      </c>
      <c r="L152" s="1" t="s">
        <v>913</v>
      </c>
      <c r="M152" t="s">
        <v>961</v>
      </c>
    </row>
    <row r="155" spans="1:13" x14ac:dyDescent="0.2">
      <c r="A155" s="9" t="s">
        <v>512</v>
      </c>
    </row>
    <row r="157" spans="1:13" x14ac:dyDescent="0.2">
      <c r="A157" s="3" t="s">
        <v>0</v>
      </c>
      <c r="B157" s="3" t="s">
        <v>1</v>
      </c>
      <c r="C157" s="4" t="s">
        <v>2</v>
      </c>
      <c r="D157" s="4" t="s">
        <v>3</v>
      </c>
      <c r="E157" s="4" t="s">
        <v>4</v>
      </c>
      <c r="F157" s="5" t="s">
        <v>5</v>
      </c>
      <c r="G157" s="5" t="s">
        <v>6</v>
      </c>
      <c r="H157" s="6" t="s">
        <v>7</v>
      </c>
      <c r="I157" s="6" t="s">
        <v>8</v>
      </c>
      <c r="J157" s="7" t="s">
        <v>9</v>
      </c>
      <c r="K157" s="8" t="s">
        <v>10</v>
      </c>
      <c r="L157" s="8" t="s">
        <v>11</v>
      </c>
      <c r="M157" t="s">
        <v>960</v>
      </c>
    </row>
    <row r="158" spans="1:13" x14ac:dyDescent="0.2">
      <c r="A158" s="1" t="s">
        <v>451</v>
      </c>
      <c r="B158" s="1" t="s">
        <v>952</v>
      </c>
      <c r="C158" s="15">
        <v>520.5</v>
      </c>
      <c r="D158" s="15">
        <v>12562.5</v>
      </c>
      <c r="E158" s="15">
        <v>24.135446685878964</v>
      </c>
      <c r="F158" s="16">
        <v>0.93567999999999996</v>
      </c>
      <c r="G158" s="16">
        <v>5.7596800000000004</v>
      </c>
      <c r="H158" s="17">
        <v>8.0599999999999994E-5</v>
      </c>
      <c r="I158" s="1" t="s">
        <v>449</v>
      </c>
      <c r="J158" s="18">
        <v>1.8630000000000001E-2</v>
      </c>
      <c r="K158" s="1" t="s">
        <v>452</v>
      </c>
      <c r="L158" s="1" t="s">
        <v>942</v>
      </c>
      <c r="M158" t="s">
        <v>960</v>
      </c>
    </row>
    <row r="159" spans="1:13" x14ac:dyDescent="0.2">
      <c r="A159" s="1" t="s">
        <v>703</v>
      </c>
      <c r="B159" s="1" t="s">
        <v>704</v>
      </c>
      <c r="C159" s="15">
        <v>542</v>
      </c>
      <c r="D159" s="15">
        <v>11316.5</v>
      </c>
      <c r="E159" s="15">
        <v>20.879151291512915</v>
      </c>
      <c r="F159" s="16">
        <v>0.89056000000000002</v>
      </c>
      <c r="G159" s="16">
        <v>5.14018</v>
      </c>
      <c r="H159" s="17">
        <v>1.011E-4</v>
      </c>
      <c r="I159" s="1" t="s">
        <v>449</v>
      </c>
      <c r="J159" s="18">
        <v>3.006E-2</v>
      </c>
      <c r="K159" s="1" t="s">
        <v>705</v>
      </c>
      <c r="L159" s="1" t="s">
        <v>947</v>
      </c>
      <c r="M159" t="s">
        <v>960</v>
      </c>
    </row>
    <row r="160" spans="1:13" x14ac:dyDescent="0.2">
      <c r="A160" s="1" t="s">
        <v>456</v>
      </c>
      <c r="B160" s="1" t="s">
        <v>457</v>
      </c>
      <c r="C160" s="15">
        <v>478</v>
      </c>
      <c r="D160" s="15">
        <v>10949</v>
      </c>
      <c r="E160" s="15">
        <v>22.905857740585773</v>
      </c>
      <c r="F160" s="16">
        <v>0.95121</v>
      </c>
      <c r="G160" s="16">
        <v>4.9574699999999998</v>
      </c>
      <c r="H160" s="17">
        <v>1.053E-4</v>
      </c>
      <c r="I160" s="1" t="s">
        <v>449</v>
      </c>
      <c r="J160" s="18">
        <v>1.2919999999999999E-2</v>
      </c>
      <c r="K160" s="1" t="s">
        <v>458</v>
      </c>
      <c r="L160" s="1" t="s">
        <v>877</v>
      </c>
      <c r="M160" t="s">
        <v>960</v>
      </c>
    </row>
    <row r="161" spans="1:13" x14ac:dyDescent="0.2">
      <c r="A161" s="1" t="s">
        <v>481</v>
      </c>
      <c r="B161" s="1" t="s">
        <v>482</v>
      </c>
      <c r="C161" s="15">
        <v>175.5</v>
      </c>
      <c r="D161" s="15">
        <v>8930.5</v>
      </c>
      <c r="E161" s="15">
        <v>50.886039886039889</v>
      </c>
      <c r="F161" s="16">
        <v>0.97157000000000004</v>
      </c>
      <c r="G161" s="16">
        <v>3.9539</v>
      </c>
      <c r="H161" s="17">
        <v>1.572E-4</v>
      </c>
      <c r="I161" s="1" t="s">
        <v>449</v>
      </c>
      <c r="J161" s="18">
        <v>6.8900000000000003E-3</v>
      </c>
      <c r="K161" s="1" t="s">
        <v>483</v>
      </c>
      <c r="L161" s="1" t="s">
        <v>863</v>
      </c>
      <c r="M161" t="s">
        <v>960</v>
      </c>
    </row>
    <row r="162" spans="1:13" x14ac:dyDescent="0.2">
      <c r="A162" s="1" t="s">
        <v>133</v>
      </c>
      <c r="B162" s="1" t="s">
        <v>134</v>
      </c>
      <c r="C162" s="15">
        <v>395.5</v>
      </c>
      <c r="D162" s="15">
        <v>8568</v>
      </c>
      <c r="E162" s="15">
        <v>21.663716814159294</v>
      </c>
      <c r="F162" s="16">
        <v>0.88822000000000001</v>
      </c>
      <c r="G162" s="16">
        <v>3.7736700000000001</v>
      </c>
      <c r="H162" s="17">
        <v>1.7799999999999999E-4</v>
      </c>
      <c r="I162" s="1" t="s">
        <v>449</v>
      </c>
      <c r="J162" s="18">
        <v>3.499E-2</v>
      </c>
      <c r="K162" s="1" t="s">
        <v>135</v>
      </c>
      <c r="L162" s="1" t="s">
        <v>779</v>
      </c>
      <c r="M162" t="s">
        <v>960</v>
      </c>
    </row>
    <row r="163" spans="1:13" x14ac:dyDescent="0.2">
      <c r="A163" s="1" t="s">
        <v>328</v>
      </c>
      <c r="B163" s="1" t="s">
        <v>329</v>
      </c>
      <c r="C163" s="15">
        <v>96</v>
      </c>
      <c r="D163" s="15">
        <v>8475.5</v>
      </c>
      <c r="E163" s="15">
        <v>88.286458333333329</v>
      </c>
      <c r="F163" s="16">
        <v>0.89012999999999998</v>
      </c>
      <c r="G163" s="16">
        <v>3.7276799999999999</v>
      </c>
      <c r="H163" s="17">
        <v>1.8090000000000001E-4</v>
      </c>
      <c r="I163" s="1" t="s">
        <v>449</v>
      </c>
      <c r="J163" s="18">
        <v>3.1449999999999999E-2</v>
      </c>
      <c r="K163" s="1" t="s">
        <v>330</v>
      </c>
      <c r="L163" s="1" t="s">
        <v>771</v>
      </c>
      <c r="M163" t="s">
        <v>960</v>
      </c>
    </row>
    <row r="164" spans="1:13" x14ac:dyDescent="0.2">
      <c r="A164" s="1" t="s">
        <v>706</v>
      </c>
      <c r="B164" s="1" t="s">
        <v>707</v>
      </c>
      <c r="C164" s="15">
        <v>345</v>
      </c>
      <c r="D164" s="15">
        <v>8444.5</v>
      </c>
      <c r="E164" s="15">
        <v>24.4768115942029</v>
      </c>
      <c r="F164" s="16">
        <v>0.87324000000000002</v>
      </c>
      <c r="G164" s="16">
        <v>3.7122700000000002</v>
      </c>
      <c r="H164" s="17">
        <v>1.8440000000000001E-4</v>
      </c>
      <c r="I164" s="1" t="s">
        <v>449</v>
      </c>
      <c r="J164" s="18">
        <v>3.9269999999999999E-2</v>
      </c>
      <c r="K164" s="1" t="s">
        <v>708</v>
      </c>
      <c r="L164" s="1" t="s">
        <v>949</v>
      </c>
      <c r="M164" t="s">
        <v>960</v>
      </c>
    </row>
    <row r="165" spans="1:13" x14ac:dyDescent="0.2">
      <c r="A165" s="1" t="s">
        <v>709</v>
      </c>
      <c r="B165" s="1" t="s">
        <v>710</v>
      </c>
      <c r="C165" s="15">
        <v>107</v>
      </c>
      <c r="D165" s="15">
        <v>7865.5</v>
      </c>
      <c r="E165" s="15">
        <v>73.50934579439253</v>
      </c>
      <c r="F165" s="16">
        <v>0.95765</v>
      </c>
      <c r="G165" s="16">
        <v>3.4243899999999998</v>
      </c>
      <c r="H165" s="17">
        <v>2.042E-4</v>
      </c>
      <c r="I165" s="1" t="s">
        <v>449</v>
      </c>
      <c r="J165" s="18">
        <v>1.106E-2</v>
      </c>
      <c r="K165" s="1" t="s">
        <v>711</v>
      </c>
      <c r="L165" s="1" t="s">
        <v>950</v>
      </c>
      <c r="M165" t="s">
        <v>960</v>
      </c>
    </row>
    <row r="166" spans="1:13" x14ac:dyDescent="0.2">
      <c r="A166" s="1" t="s">
        <v>712</v>
      </c>
      <c r="B166" s="1" t="s">
        <v>713</v>
      </c>
      <c r="C166" s="15">
        <v>73.5</v>
      </c>
      <c r="D166" s="15">
        <v>7891.5</v>
      </c>
      <c r="E166" s="15">
        <v>107.36734693877551</v>
      </c>
      <c r="F166" s="16">
        <v>0.54901</v>
      </c>
      <c r="G166" s="16">
        <v>3.4373200000000002</v>
      </c>
      <c r="H166" s="17">
        <v>2.1489999999999999E-4</v>
      </c>
      <c r="I166" s="1" t="s">
        <v>449</v>
      </c>
      <c r="J166" s="18">
        <v>5.0979999999999998E-2</v>
      </c>
      <c r="K166" s="1" t="s">
        <v>714</v>
      </c>
      <c r="L166" s="1" t="s">
        <v>951</v>
      </c>
      <c r="M166" t="s">
        <v>960</v>
      </c>
    </row>
    <row r="167" spans="1:13" x14ac:dyDescent="0.2">
      <c r="A167" s="1" t="s">
        <v>717</v>
      </c>
      <c r="B167" s="1" t="s">
        <v>718</v>
      </c>
      <c r="C167" s="15">
        <v>42.5</v>
      </c>
      <c r="D167" s="15">
        <v>7431.5</v>
      </c>
      <c r="E167" s="15">
        <v>174.85882352941175</v>
      </c>
      <c r="F167" s="16">
        <v>0.97879000000000005</v>
      </c>
      <c r="G167" s="16">
        <v>3.2086199999999998</v>
      </c>
      <c r="H167" s="17">
        <v>2.2609999999999999E-4</v>
      </c>
      <c r="I167" s="1" t="s">
        <v>449</v>
      </c>
      <c r="J167" s="18">
        <v>2.7599999999999999E-3</v>
      </c>
      <c r="K167" s="1" t="s">
        <v>719</v>
      </c>
      <c r="L167" s="1" t="s">
        <v>948</v>
      </c>
      <c r="M167" t="s">
        <v>960</v>
      </c>
    </row>
    <row r="168" spans="1:13" x14ac:dyDescent="0.2">
      <c r="A168" s="1" t="s">
        <v>493</v>
      </c>
      <c r="B168" s="1" t="s">
        <v>494</v>
      </c>
      <c r="C168" s="15">
        <v>122.5</v>
      </c>
      <c r="D168" s="15">
        <v>7878</v>
      </c>
      <c r="E168" s="15">
        <v>64.310204081632648</v>
      </c>
      <c r="F168" s="16">
        <v>0.68986999999999998</v>
      </c>
      <c r="G168" s="16">
        <v>3.4306100000000002</v>
      </c>
      <c r="H168" s="17">
        <v>2.299E-4</v>
      </c>
      <c r="I168" s="1" t="s">
        <v>449</v>
      </c>
      <c r="J168" s="18">
        <v>9.3710000000000002E-2</v>
      </c>
      <c r="K168" s="1" t="s">
        <v>495</v>
      </c>
      <c r="L168" s="1" t="s">
        <v>864</v>
      </c>
      <c r="M168" t="s">
        <v>960</v>
      </c>
    </row>
    <row r="169" spans="1:13" x14ac:dyDescent="0.2">
      <c r="A169" s="1" t="s">
        <v>715</v>
      </c>
      <c r="B169" s="1" t="s">
        <v>954</v>
      </c>
      <c r="C169" s="15">
        <v>46.5</v>
      </c>
      <c r="D169" s="15">
        <v>7278.5</v>
      </c>
      <c r="E169" s="15">
        <v>156.52688172043011</v>
      </c>
      <c r="F169" s="16">
        <v>0.89692000000000005</v>
      </c>
      <c r="G169" s="16">
        <v>3.1325400000000001</v>
      </c>
      <c r="H169" s="17">
        <v>2.432E-4</v>
      </c>
      <c r="I169" s="1" t="s">
        <v>449</v>
      </c>
      <c r="J169" s="18">
        <v>2.4379999999999999E-2</v>
      </c>
      <c r="K169" s="1" t="s">
        <v>716</v>
      </c>
      <c r="L169" s="1" t="s">
        <v>953</v>
      </c>
      <c r="M169" t="s">
        <v>960</v>
      </c>
    </row>
    <row r="170" spans="1:13" x14ac:dyDescent="0.2">
      <c r="C170" s="13"/>
      <c r="D170" s="13"/>
      <c r="E170" s="13"/>
      <c r="F170" s="11"/>
      <c r="G170" s="11"/>
      <c r="H170" s="12"/>
      <c r="K170"/>
    </row>
    <row r="173" spans="1:13" x14ac:dyDescent="0.2">
      <c r="A173" s="9" t="s">
        <v>959</v>
      </c>
    </row>
    <row r="175" spans="1:13" x14ac:dyDescent="0.2">
      <c r="A175" s="3" t="s">
        <v>0</v>
      </c>
      <c r="B175" s="3" t="s">
        <v>1</v>
      </c>
      <c r="C175" s="4" t="s">
        <v>2</v>
      </c>
      <c r="D175" s="4" t="s">
        <v>3</v>
      </c>
      <c r="E175" s="4" t="s">
        <v>4</v>
      </c>
      <c r="F175" s="5" t="s">
        <v>5</v>
      </c>
      <c r="G175" s="5" t="s">
        <v>6</v>
      </c>
      <c r="H175" s="6" t="s">
        <v>7</v>
      </c>
      <c r="I175" s="6" t="s">
        <v>8</v>
      </c>
      <c r="J175" s="7" t="s">
        <v>9</v>
      </c>
      <c r="K175" s="8" t="s">
        <v>10</v>
      </c>
      <c r="L175" s="8" t="s">
        <v>11</v>
      </c>
      <c r="M175" t="s">
        <v>962</v>
      </c>
    </row>
    <row r="176" spans="1:13" x14ac:dyDescent="0.2">
      <c r="A176" s="1" t="s">
        <v>223</v>
      </c>
      <c r="B176" s="1" t="s">
        <v>224</v>
      </c>
      <c r="C176" s="15">
        <v>211</v>
      </c>
      <c r="D176" s="15">
        <v>7256</v>
      </c>
      <c r="E176" s="15">
        <v>34.388625592417064</v>
      </c>
      <c r="F176" s="16">
        <v>0.85365999999999997</v>
      </c>
      <c r="G176" s="16">
        <v>3.1213600000000001</v>
      </c>
      <c r="H176" s="17">
        <v>2.5270000000000002E-4</v>
      </c>
      <c r="I176" s="1" t="s">
        <v>449</v>
      </c>
      <c r="J176" s="18">
        <v>4.6390000000000001E-2</v>
      </c>
      <c r="K176" s="1" t="s">
        <v>225</v>
      </c>
      <c r="L176" s="1" t="s">
        <v>765</v>
      </c>
      <c r="M176" t="s">
        <v>962</v>
      </c>
    </row>
    <row r="177" spans="1:13" x14ac:dyDescent="0.2">
      <c r="A177" s="1" t="s">
        <v>426</v>
      </c>
      <c r="B177" s="1"/>
      <c r="C177" s="15">
        <v>57</v>
      </c>
      <c r="D177" s="15">
        <v>32847</v>
      </c>
      <c r="E177" s="15">
        <v>576.26315789473688</v>
      </c>
      <c r="F177" s="16">
        <v>0.98673999999999995</v>
      </c>
      <c r="G177" s="16">
        <v>5.1453199999999999</v>
      </c>
      <c r="H177" s="17">
        <v>7.64E-5</v>
      </c>
      <c r="I177" s="1" t="s">
        <v>20</v>
      </c>
      <c r="J177" s="18">
        <v>2.6700000000000001E-3</v>
      </c>
      <c r="K177" s="1" t="s">
        <v>426</v>
      </c>
      <c r="L177" s="1"/>
      <c r="M177" t="s">
        <v>962</v>
      </c>
    </row>
    <row r="178" spans="1:13" x14ac:dyDescent="0.2">
      <c r="A178" s="1" t="s">
        <v>562</v>
      </c>
      <c r="B178" s="1" t="s">
        <v>563</v>
      </c>
      <c r="C178" s="15">
        <v>221</v>
      </c>
      <c r="D178" s="15">
        <v>24991.5</v>
      </c>
      <c r="E178" s="15">
        <v>113.08371040723982</v>
      </c>
      <c r="F178" s="16">
        <v>0.95067000000000002</v>
      </c>
      <c r="G178" s="16">
        <v>3.6825800000000002</v>
      </c>
      <c r="H178" s="17">
        <v>1.3410000000000001E-4</v>
      </c>
      <c r="I178" s="1" t="s">
        <v>20</v>
      </c>
      <c r="J178" s="18">
        <v>1.157E-2</v>
      </c>
      <c r="K178" s="1" t="s">
        <v>564</v>
      </c>
      <c r="L178" s="1" t="s">
        <v>927</v>
      </c>
      <c r="M178" t="s">
        <v>962</v>
      </c>
    </row>
    <row r="179" spans="1:13" x14ac:dyDescent="0.2">
      <c r="A179" s="1" t="s">
        <v>196</v>
      </c>
      <c r="B179" s="1" t="s">
        <v>197</v>
      </c>
      <c r="C179" s="15">
        <v>264</v>
      </c>
      <c r="D179" s="15">
        <v>24960</v>
      </c>
      <c r="E179" s="15">
        <v>94.545454545454547</v>
      </c>
      <c r="F179" s="16">
        <v>0.95462000000000002</v>
      </c>
      <c r="G179" s="16">
        <v>3.67672</v>
      </c>
      <c r="H179" s="17">
        <v>1.348E-4</v>
      </c>
      <c r="I179" s="1" t="s">
        <v>20</v>
      </c>
      <c r="J179" s="18">
        <v>1.3259999999999999E-2</v>
      </c>
      <c r="K179" s="1" t="s">
        <v>198</v>
      </c>
      <c r="L179" s="1" t="s">
        <v>814</v>
      </c>
      <c r="M179" t="s">
        <v>962</v>
      </c>
    </row>
    <row r="180" spans="1:13" x14ac:dyDescent="0.2">
      <c r="A180" s="1" t="s">
        <v>508</v>
      </c>
      <c r="B180" s="1" t="s">
        <v>509</v>
      </c>
      <c r="C180" s="15">
        <v>95.5</v>
      </c>
      <c r="D180" s="15">
        <v>23001</v>
      </c>
      <c r="E180" s="15">
        <v>240.84816753926702</v>
      </c>
      <c r="F180" s="16">
        <v>0.93201000000000001</v>
      </c>
      <c r="G180" s="16">
        <v>3.3119399999999999</v>
      </c>
      <c r="H180" s="17">
        <v>1.605E-4</v>
      </c>
      <c r="I180" s="1" t="s">
        <v>20</v>
      </c>
      <c r="J180" s="18">
        <v>2.0230000000000001E-2</v>
      </c>
      <c r="K180" s="1" t="s">
        <v>510</v>
      </c>
      <c r="L180" s="1" t="s">
        <v>876</v>
      </c>
      <c r="M180" t="s">
        <v>962</v>
      </c>
    </row>
    <row r="181" spans="1:13" x14ac:dyDescent="0.2">
      <c r="A181" s="1" t="s">
        <v>517</v>
      </c>
      <c r="B181" s="1" t="s">
        <v>518</v>
      </c>
      <c r="C181" s="15">
        <v>945.5</v>
      </c>
      <c r="D181" s="15">
        <v>22576</v>
      </c>
      <c r="E181" s="15">
        <v>23.877313590692754</v>
      </c>
      <c r="F181" s="16">
        <v>0.77554000000000001</v>
      </c>
      <c r="G181" s="16">
        <v>3.2328000000000001</v>
      </c>
      <c r="H181" s="17">
        <v>1.8009999999999999E-4</v>
      </c>
      <c r="I181" s="1" t="s">
        <v>20</v>
      </c>
      <c r="J181" s="18">
        <v>7.2980000000000003E-2</v>
      </c>
      <c r="K181" s="1" t="s">
        <v>519</v>
      </c>
      <c r="L181" s="1" t="s">
        <v>932</v>
      </c>
      <c r="M181" t="s">
        <v>962</v>
      </c>
    </row>
  </sheetData>
  <conditionalFormatting sqref="B149">
    <cfRule type="duplicateValues" dxfId="7" priority="3"/>
  </conditionalFormatting>
  <conditionalFormatting sqref="B150">
    <cfRule type="duplicateValues" dxfId="6" priority="2"/>
  </conditionalFormatting>
  <conditionalFormatting sqref="B151">
    <cfRule type="duplicateValues" dxfId="5" priority="1"/>
  </conditionalFormatting>
  <conditionalFormatting sqref="B168">
    <cfRule type="duplicateValues" dxfId="4" priority="5"/>
  </conditionalFormatting>
  <conditionalFormatting sqref="B169">
    <cfRule type="duplicateValues" dxfId="3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D4653-6D2E-EB44-985A-1DA5A35F1831}">
  <dimension ref="A1:C97"/>
  <sheetViews>
    <sheetView tabSelected="1" workbookViewId="0">
      <selection activeCell="A2" sqref="A2"/>
    </sheetView>
  </sheetViews>
  <sheetFormatPr baseColWidth="10" defaultRowHeight="16" x14ac:dyDescent="0.2"/>
  <cols>
    <col min="3" max="3" width="107.33203125" bestFit="1" customWidth="1"/>
  </cols>
  <sheetData>
    <row r="1" spans="1:3" ht="19" x14ac:dyDescent="0.25">
      <c r="A1" s="10" t="s">
        <v>964</v>
      </c>
    </row>
    <row r="2" spans="1:3" ht="19" x14ac:dyDescent="0.25">
      <c r="A2" s="10"/>
    </row>
    <row r="3" spans="1:3" x14ac:dyDescent="0.2">
      <c r="A3" s="9" t="s">
        <v>963</v>
      </c>
    </row>
    <row r="6" spans="1:3" x14ac:dyDescent="0.2">
      <c r="A6" s="3" t="s">
        <v>0</v>
      </c>
      <c r="B6" s="3" t="s">
        <v>1</v>
      </c>
      <c r="C6" s="8" t="s">
        <v>10</v>
      </c>
    </row>
    <row r="7" spans="1:3" x14ac:dyDescent="0.2">
      <c r="A7" s="29" t="s">
        <v>178</v>
      </c>
      <c r="B7" s="29" t="s">
        <v>179</v>
      </c>
      <c r="C7" s="29" t="s">
        <v>180</v>
      </c>
    </row>
    <row r="8" spans="1:3" x14ac:dyDescent="0.2">
      <c r="A8" s="29" t="s">
        <v>232</v>
      </c>
      <c r="B8" s="29" t="s">
        <v>233</v>
      </c>
      <c r="C8" s="29" t="s">
        <v>234</v>
      </c>
    </row>
    <row r="9" spans="1:3" x14ac:dyDescent="0.2">
      <c r="A9" s="29" t="s">
        <v>220</v>
      </c>
      <c r="B9" s="29" t="s">
        <v>221</v>
      </c>
      <c r="C9" s="29" t="s">
        <v>222</v>
      </c>
    </row>
    <row r="10" spans="1:3" x14ac:dyDescent="0.2">
      <c r="A10" s="29" t="s">
        <v>79</v>
      </c>
      <c r="B10" s="29" t="s">
        <v>80</v>
      </c>
      <c r="C10" s="29" t="s">
        <v>81</v>
      </c>
    </row>
    <row r="11" spans="1:3" x14ac:dyDescent="0.2">
      <c r="A11" s="29" t="s">
        <v>406</v>
      </c>
      <c r="B11" s="29" t="s">
        <v>407</v>
      </c>
      <c r="C11" s="29" t="s">
        <v>408</v>
      </c>
    </row>
    <row r="12" spans="1:3" x14ac:dyDescent="0.2">
      <c r="A12" s="1" t="s">
        <v>316</v>
      </c>
      <c r="B12" s="1" t="s">
        <v>317</v>
      </c>
      <c r="C12" s="1" t="s">
        <v>318</v>
      </c>
    </row>
    <row r="13" spans="1:3" x14ac:dyDescent="0.2">
      <c r="A13" s="1" t="s">
        <v>334</v>
      </c>
      <c r="B13" s="1" t="s">
        <v>335</v>
      </c>
      <c r="C13" s="1" t="s">
        <v>336</v>
      </c>
    </row>
    <row r="14" spans="1:3" x14ac:dyDescent="0.2">
      <c r="A14" s="1" t="s">
        <v>388</v>
      </c>
      <c r="B14" s="1" t="s">
        <v>389</v>
      </c>
      <c r="C14" s="1" t="s">
        <v>390</v>
      </c>
    </row>
    <row r="15" spans="1:3" x14ac:dyDescent="0.2">
      <c r="A15" s="1" t="s">
        <v>130</v>
      </c>
      <c r="B15" s="1" t="s">
        <v>131</v>
      </c>
      <c r="C15" s="1" t="s">
        <v>132</v>
      </c>
    </row>
    <row r="16" spans="1:3" x14ac:dyDescent="0.2">
      <c r="A16" s="1" t="s">
        <v>91</v>
      </c>
      <c r="B16" s="1" t="s">
        <v>92</v>
      </c>
      <c r="C16" s="1" t="s">
        <v>93</v>
      </c>
    </row>
    <row r="17" spans="1:3" x14ac:dyDescent="0.2">
      <c r="A17" s="1" t="s">
        <v>238</v>
      </c>
      <c r="B17" s="1" t="s">
        <v>239</v>
      </c>
      <c r="C17" s="1" t="s">
        <v>240</v>
      </c>
    </row>
    <row r="18" spans="1:3" x14ac:dyDescent="0.2">
      <c r="A18" s="1" t="s">
        <v>436</v>
      </c>
      <c r="B18" s="1" t="s">
        <v>437</v>
      </c>
      <c r="C18" s="1" t="s">
        <v>438</v>
      </c>
    </row>
    <row r="19" spans="1:3" x14ac:dyDescent="0.2">
      <c r="A19" s="1" t="s">
        <v>487</v>
      </c>
      <c r="B19" s="1" t="s">
        <v>488</v>
      </c>
      <c r="C19" s="1" t="s">
        <v>489</v>
      </c>
    </row>
    <row r="20" spans="1:3" x14ac:dyDescent="0.2">
      <c r="A20" s="1" t="s">
        <v>37</v>
      </c>
      <c r="B20" s="1" t="s">
        <v>38</v>
      </c>
      <c r="C20" s="1" t="s">
        <v>39</v>
      </c>
    </row>
    <row r="21" spans="1:3" x14ac:dyDescent="0.2">
      <c r="A21" s="1" t="s">
        <v>423</v>
      </c>
      <c r="B21" s="1" t="s">
        <v>424</v>
      </c>
      <c r="C21" s="1" t="s">
        <v>425</v>
      </c>
    </row>
    <row r="22" spans="1:3" x14ac:dyDescent="0.2">
      <c r="A22" s="1" t="s">
        <v>364</v>
      </c>
      <c r="B22" s="1" t="s">
        <v>365</v>
      </c>
      <c r="C22" s="1" t="s">
        <v>366</v>
      </c>
    </row>
    <row r="23" spans="1:3" x14ac:dyDescent="0.2">
      <c r="A23" s="1" t="s">
        <v>456</v>
      </c>
      <c r="B23" s="1" t="s">
        <v>457</v>
      </c>
      <c r="C23" s="1" t="s">
        <v>458</v>
      </c>
    </row>
    <row r="24" spans="1:3" x14ac:dyDescent="0.2">
      <c r="A24" s="1" t="s">
        <v>46</v>
      </c>
      <c r="B24" s="1" t="s">
        <v>47</v>
      </c>
      <c r="C24" s="1" t="s">
        <v>48</v>
      </c>
    </row>
    <row r="25" spans="1:3" x14ac:dyDescent="0.2">
      <c r="A25" s="1" t="s">
        <v>355</v>
      </c>
      <c r="B25" s="1" t="s">
        <v>356</v>
      </c>
      <c r="C25" s="1" t="s">
        <v>357</v>
      </c>
    </row>
    <row r="26" spans="1:3" x14ac:dyDescent="0.2">
      <c r="A26" s="1" t="s">
        <v>82</v>
      </c>
      <c r="B26" s="1" t="s">
        <v>83</v>
      </c>
      <c r="C26" s="1" t="s">
        <v>84</v>
      </c>
    </row>
    <row r="27" spans="1:3" x14ac:dyDescent="0.2">
      <c r="A27" s="1" t="s">
        <v>493</v>
      </c>
      <c r="B27" s="1" t="s">
        <v>494</v>
      </c>
      <c r="C27" s="1" t="s">
        <v>495</v>
      </c>
    </row>
    <row r="28" spans="1:3" x14ac:dyDescent="0.2">
      <c r="A28" s="1" t="s">
        <v>442</v>
      </c>
      <c r="B28" s="1" t="s">
        <v>443</v>
      </c>
      <c r="C28" s="1" t="s">
        <v>444</v>
      </c>
    </row>
    <row r="29" spans="1:3" x14ac:dyDescent="0.2">
      <c r="A29" s="1" t="s">
        <v>453</v>
      </c>
      <c r="B29" s="1" t="s">
        <v>454</v>
      </c>
      <c r="C29" s="1" t="s">
        <v>455</v>
      </c>
    </row>
    <row r="30" spans="1:3" x14ac:dyDescent="0.2">
      <c r="A30" s="1" t="s">
        <v>112</v>
      </c>
      <c r="B30" s="1" t="s">
        <v>113</v>
      </c>
      <c r="C30" s="1" t="s">
        <v>114</v>
      </c>
    </row>
    <row r="31" spans="1:3" x14ac:dyDescent="0.2">
      <c r="A31" s="1" t="s">
        <v>268</v>
      </c>
      <c r="B31" s="1" t="s">
        <v>269</v>
      </c>
      <c r="C31" s="1" t="s">
        <v>270</v>
      </c>
    </row>
    <row r="32" spans="1:3" x14ac:dyDescent="0.2">
      <c r="A32" s="1" t="s">
        <v>319</v>
      </c>
      <c r="B32" s="1" t="s">
        <v>320</v>
      </c>
      <c r="C32" s="1" t="s">
        <v>321</v>
      </c>
    </row>
    <row r="33" spans="1:3" x14ac:dyDescent="0.2">
      <c r="A33" s="1" t="s">
        <v>293</v>
      </c>
      <c r="B33" s="1" t="s">
        <v>294</v>
      </c>
      <c r="C33" s="1" t="s">
        <v>295</v>
      </c>
    </row>
    <row r="34" spans="1:3" x14ac:dyDescent="0.2">
      <c r="A34" s="1" t="s">
        <v>100</v>
      </c>
      <c r="B34" s="1" t="s">
        <v>101</v>
      </c>
      <c r="C34" s="1" t="s">
        <v>102</v>
      </c>
    </row>
    <row r="35" spans="1:3" x14ac:dyDescent="0.2">
      <c r="A35" s="1" t="s">
        <v>284</v>
      </c>
      <c r="B35" s="1" t="s">
        <v>285</v>
      </c>
      <c r="C35" s="1" t="s">
        <v>286</v>
      </c>
    </row>
    <row r="36" spans="1:3" x14ac:dyDescent="0.2">
      <c r="A36" s="1" t="s">
        <v>376</v>
      </c>
      <c r="B36" s="1" t="s">
        <v>377</v>
      </c>
      <c r="C36" s="1" t="s">
        <v>378</v>
      </c>
    </row>
    <row r="37" spans="1:3" x14ac:dyDescent="0.2">
      <c r="A37" s="1" t="s">
        <v>430</v>
      </c>
      <c r="B37" s="1" t="s">
        <v>431</v>
      </c>
      <c r="C37" s="1" t="s">
        <v>432</v>
      </c>
    </row>
    <row r="38" spans="1:3" x14ac:dyDescent="0.2">
      <c r="A38" s="1" t="s">
        <v>352</v>
      </c>
      <c r="B38" s="1" t="s">
        <v>353</v>
      </c>
      <c r="C38" s="1" t="s">
        <v>354</v>
      </c>
    </row>
    <row r="39" spans="1:3" x14ac:dyDescent="0.2">
      <c r="A39" s="1" t="s">
        <v>382</v>
      </c>
      <c r="B39" s="1" t="s">
        <v>383</v>
      </c>
      <c r="C39" s="1" t="s">
        <v>384</v>
      </c>
    </row>
    <row r="40" spans="1:3" x14ac:dyDescent="0.2">
      <c r="A40" s="1" t="s">
        <v>229</v>
      </c>
      <c r="B40" s="1" t="s">
        <v>230</v>
      </c>
      <c r="C40" s="1" t="s">
        <v>231</v>
      </c>
    </row>
    <row r="41" spans="1:3" x14ac:dyDescent="0.2">
      <c r="A41" s="1" t="s">
        <v>265</v>
      </c>
      <c r="B41" s="1" t="s">
        <v>266</v>
      </c>
      <c r="C41" s="1" t="s">
        <v>267</v>
      </c>
    </row>
    <row r="42" spans="1:3" x14ac:dyDescent="0.2">
      <c r="A42" s="1" t="s">
        <v>67</v>
      </c>
      <c r="B42" s="1" t="s">
        <v>68</v>
      </c>
      <c r="C42" s="1" t="s">
        <v>69</v>
      </c>
    </row>
    <row r="43" spans="1:3" x14ac:dyDescent="0.2">
      <c r="A43" s="1" t="s">
        <v>415</v>
      </c>
      <c r="B43" s="1" t="s">
        <v>416</v>
      </c>
      <c r="C43" s="1" t="s">
        <v>417</v>
      </c>
    </row>
    <row r="44" spans="1:3" x14ac:dyDescent="0.2">
      <c r="A44" s="1" t="s">
        <v>287</v>
      </c>
      <c r="B44" s="1" t="s">
        <v>288</v>
      </c>
      <c r="C44" s="1" t="s">
        <v>289</v>
      </c>
    </row>
    <row r="45" spans="1:3" x14ac:dyDescent="0.2">
      <c r="A45" s="1" t="s">
        <v>361</v>
      </c>
      <c r="B45" s="1" t="s">
        <v>362</v>
      </c>
      <c r="C45" s="1" t="s">
        <v>363</v>
      </c>
    </row>
    <row r="46" spans="1:3" x14ac:dyDescent="0.2">
      <c r="A46" s="1" t="s">
        <v>163</v>
      </c>
      <c r="B46" s="1" t="s">
        <v>164</v>
      </c>
      <c r="C46" s="1" t="s">
        <v>165</v>
      </c>
    </row>
    <row r="47" spans="1:3" x14ac:dyDescent="0.2">
      <c r="A47" s="1" t="s">
        <v>328</v>
      </c>
      <c r="B47" s="1" t="s">
        <v>329</v>
      </c>
      <c r="C47" s="1" t="s">
        <v>330</v>
      </c>
    </row>
    <row r="48" spans="1:3" x14ac:dyDescent="0.2">
      <c r="A48" s="1" t="s">
        <v>211</v>
      </c>
      <c r="B48" s="1" t="s">
        <v>212</v>
      </c>
      <c r="C48" s="1" t="s">
        <v>213</v>
      </c>
    </row>
    <row r="49" spans="1:3" x14ac:dyDescent="0.2">
      <c r="A49" s="1" t="s">
        <v>190</v>
      </c>
      <c r="B49" s="1" t="s">
        <v>191</v>
      </c>
      <c r="C49" s="1" t="s">
        <v>192</v>
      </c>
    </row>
    <row r="50" spans="1:3" x14ac:dyDescent="0.2">
      <c r="A50" s="1" t="s">
        <v>241</v>
      </c>
      <c r="B50" s="1" t="s">
        <v>242</v>
      </c>
      <c r="C50" s="1" t="s">
        <v>243</v>
      </c>
    </row>
    <row r="51" spans="1:3" x14ac:dyDescent="0.2">
      <c r="A51" s="1" t="s">
        <v>64</v>
      </c>
      <c r="B51" s="1" t="s">
        <v>65</v>
      </c>
      <c r="C51" s="1" t="s">
        <v>66</v>
      </c>
    </row>
    <row r="52" spans="1:3" x14ac:dyDescent="0.2">
      <c r="A52" s="1" t="s">
        <v>343</v>
      </c>
      <c r="B52" s="1" t="s">
        <v>344</v>
      </c>
      <c r="C52" s="1" t="s">
        <v>345</v>
      </c>
    </row>
    <row r="53" spans="1:3" x14ac:dyDescent="0.2">
      <c r="A53" s="1" t="s">
        <v>172</v>
      </c>
      <c r="B53" s="1" t="s">
        <v>173</v>
      </c>
      <c r="C53" s="1" t="s">
        <v>174</v>
      </c>
    </row>
    <row r="54" spans="1:3" x14ac:dyDescent="0.2">
      <c r="A54" s="1" t="s">
        <v>420</v>
      </c>
      <c r="B54" s="1" t="s">
        <v>421</v>
      </c>
      <c r="C54" s="1" t="s">
        <v>422</v>
      </c>
    </row>
    <row r="55" spans="1:3" x14ac:dyDescent="0.2">
      <c r="A55" s="1" t="s">
        <v>481</v>
      </c>
      <c r="B55" s="1" t="s">
        <v>482</v>
      </c>
      <c r="C55" s="1" t="s">
        <v>483</v>
      </c>
    </row>
    <row r="56" spans="1:3" x14ac:dyDescent="0.2">
      <c r="A56" s="1" t="s">
        <v>133</v>
      </c>
      <c r="B56" s="1" t="s">
        <v>134</v>
      </c>
      <c r="C56" s="1" t="s">
        <v>135</v>
      </c>
    </row>
    <row r="57" spans="1:3" x14ac:dyDescent="0.2">
      <c r="A57" s="1" t="s">
        <v>325</v>
      </c>
      <c r="B57" s="1" t="s">
        <v>326</v>
      </c>
      <c r="C57" s="1" t="s">
        <v>327</v>
      </c>
    </row>
    <row r="58" spans="1:3" x14ac:dyDescent="0.2">
      <c r="A58" s="1" t="s">
        <v>28</v>
      </c>
      <c r="B58" s="1" t="s">
        <v>29</v>
      </c>
      <c r="C58" s="1" t="s">
        <v>30</v>
      </c>
    </row>
    <row r="59" spans="1:3" x14ac:dyDescent="0.2">
      <c r="A59" s="1" t="s">
        <v>226</v>
      </c>
      <c r="B59" s="1" t="s">
        <v>227</v>
      </c>
      <c r="C59" s="1" t="s">
        <v>228</v>
      </c>
    </row>
    <row r="60" spans="1:3" x14ac:dyDescent="0.2">
      <c r="A60" s="1" t="s">
        <v>184</v>
      </c>
      <c r="B60" s="1" t="s">
        <v>185</v>
      </c>
      <c r="C60" s="1" t="s">
        <v>186</v>
      </c>
    </row>
    <row r="61" spans="1:3" x14ac:dyDescent="0.2">
      <c r="A61" s="1" t="s">
        <v>43</v>
      </c>
      <c r="B61" s="1" t="s">
        <v>44</v>
      </c>
      <c r="C61" s="1" t="s">
        <v>45</v>
      </c>
    </row>
    <row r="62" spans="1:3" x14ac:dyDescent="0.2">
      <c r="A62" s="1" t="s">
        <v>349</v>
      </c>
      <c r="B62" s="1" t="s">
        <v>350</v>
      </c>
      <c r="C62" s="1" t="s">
        <v>351</v>
      </c>
    </row>
    <row r="63" spans="1:3" x14ac:dyDescent="0.2">
      <c r="A63" s="1" t="s">
        <v>262</v>
      </c>
      <c r="B63" s="1" t="s">
        <v>263</v>
      </c>
      <c r="C63" s="1" t="s">
        <v>264</v>
      </c>
    </row>
    <row r="64" spans="1:3" x14ac:dyDescent="0.2">
      <c r="A64" s="1" t="s">
        <v>127</v>
      </c>
      <c r="B64" s="1" t="s">
        <v>128</v>
      </c>
      <c r="C64" s="1" t="s">
        <v>129</v>
      </c>
    </row>
    <row r="65" spans="1:3" x14ac:dyDescent="0.2">
      <c r="A65" s="1" t="s">
        <v>340</v>
      </c>
      <c r="B65" s="1" t="s">
        <v>341</v>
      </c>
      <c r="C65" s="1" t="s">
        <v>342</v>
      </c>
    </row>
    <row r="66" spans="1:3" x14ac:dyDescent="0.2">
      <c r="A66" s="1" t="s">
        <v>313</v>
      </c>
      <c r="B66" s="1" t="s">
        <v>314</v>
      </c>
      <c r="C66" s="1" t="s">
        <v>315</v>
      </c>
    </row>
    <row r="67" spans="1:3" x14ac:dyDescent="0.2">
      <c r="A67" s="1" t="s">
        <v>331</v>
      </c>
      <c r="B67" s="1" t="s">
        <v>332</v>
      </c>
      <c r="C67" s="1" t="s">
        <v>333</v>
      </c>
    </row>
    <row r="68" spans="1:3" x14ac:dyDescent="0.2">
      <c r="A68" s="1" t="s">
        <v>451</v>
      </c>
      <c r="B68" s="1" t="s">
        <v>952</v>
      </c>
      <c r="C68" s="1" t="s">
        <v>452</v>
      </c>
    </row>
    <row r="69" spans="1:3" x14ac:dyDescent="0.2">
      <c r="A69" s="1" t="s">
        <v>379</v>
      </c>
      <c r="B69" s="1" t="s">
        <v>380</v>
      </c>
      <c r="C69" s="1" t="s">
        <v>381</v>
      </c>
    </row>
    <row r="70" spans="1:3" x14ac:dyDescent="0.2">
      <c r="A70" s="1" t="s">
        <v>58</v>
      </c>
      <c r="B70" s="1" t="s">
        <v>59</v>
      </c>
      <c r="C70" s="1" t="s">
        <v>60</v>
      </c>
    </row>
    <row r="71" spans="1:3" x14ac:dyDescent="0.2">
      <c r="A71" s="1" t="s">
        <v>235</v>
      </c>
      <c r="B71" s="1" t="s">
        <v>236</v>
      </c>
      <c r="C71" s="1" t="s">
        <v>237</v>
      </c>
    </row>
    <row r="72" spans="1:3" x14ac:dyDescent="0.2">
      <c r="A72" s="1" t="s">
        <v>73</v>
      </c>
      <c r="B72" s="1" t="s">
        <v>74</v>
      </c>
      <c r="C72" s="1" t="s">
        <v>75</v>
      </c>
    </row>
    <row r="73" spans="1:3" x14ac:dyDescent="0.2">
      <c r="A73" s="1" t="s">
        <v>25</v>
      </c>
      <c r="B73" s="1" t="s">
        <v>26</v>
      </c>
      <c r="C73" s="1" t="s">
        <v>27</v>
      </c>
    </row>
    <row r="74" spans="1:3" x14ac:dyDescent="0.2">
      <c r="A74" s="1" t="s">
        <v>394</v>
      </c>
      <c r="B74" s="1" t="s">
        <v>395</v>
      </c>
      <c r="C74" s="1" t="s">
        <v>396</v>
      </c>
    </row>
    <row r="75" spans="1:3" x14ac:dyDescent="0.2">
      <c r="A75" s="1" t="s">
        <v>49</v>
      </c>
      <c r="B75" s="1" t="s">
        <v>50</v>
      </c>
      <c r="C75" s="1" t="s">
        <v>51</v>
      </c>
    </row>
    <row r="76" spans="1:3" x14ac:dyDescent="0.2">
      <c r="A76" s="1" t="s">
        <v>322</v>
      </c>
      <c r="B76" s="1" t="s">
        <v>323</v>
      </c>
      <c r="C76" s="1" t="s">
        <v>324</v>
      </c>
    </row>
    <row r="77" spans="1:3" x14ac:dyDescent="0.2">
      <c r="A77" s="1" t="s">
        <v>70</v>
      </c>
      <c r="B77" s="1" t="s">
        <v>71</v>
      </c>
      <c r="C77" s="1" t="s">
        <v>72</v>
      </c>
    </row>
    <row r="78" spans="1:3" x14ac:dyDescent="0.2">
      <c r="A78" s="1" t="s">
        <v>385</v>
      </c>
      <c r="B78" s="1" t="s">
        <v>386</v>
      </c>
      <c r="C78" s="1" t="s">
        <v>387</v>
      </c>
    </row>
    <row r="79" spans="1:3" x14ac:dyDescent="0.2">
      <c r="A79" s="1" t="s">
        <v>166</v>
      </c>
      <c r="B79" s="1" t="s">
        <v>167</v>
      </c>
      <c r="C79" s="1" t="s">
        <v>168</v>
      </c>
    </row>
    <row r="80" spans="1:3" x14ac:dyDescent="0.2">
      <c r="A80" s="1" t="s">
        <v>244</v>
      </c>
      <c r="B80" s="1" t="s">
        <v>245</v>
      </c>
      <c r="C80" s="1" t="s">
        <v>246</v>
      </c>
    </row>
    <row r="81" spans="1:3" x14ac:dyDescent="0.2">
      <c r="A81" s="1" t="s">
        <v>106</v>
      </c>
      <c r="B81" s="1" t="s">
        <v>107</v>
      </c>
      <c r="C81" s="1" t="s">
        <v>108</v>
      </c>
    </row>
    <row r="82" spans="1:3" x14ac:dyDescent="0.2">
      <c r="A82" s="1" t="s">
        <v>94</v>
      </c>
      <c r="B82" s="1" t="s">
        <v>95</v>
      </c>
      <c r="C82" s="1" t="s">
        <v>96</v>
      </c>
    </row>
    <row r="83" spans="1:3" x14ac:dyDescent="0.2">
      <c r="A83" s="1" t="s">
        <v>199</v>
      </c>
      <c r="B83" s="1" t="s">
        <v>200</v>
      </c>
      <c r="C83" s="1" t="s">
        <v>201</v>
      </c>
    </row>
    <row r="84" spans="1:3" x14ac:dyDescent="0.2">
      <c r="A84" s="1" t="s">
        <v>445</v>
      </c>
      <c r="B84" s="1" t="s">
        <v>446</v>
      </c>
      <c r="C84" s="1" t="s">
        <v>447</v>
      </c>
    </row>
    <row r="85" spans="1:3" x14ac:dyDescent="0.2">
      <c r="A85" s="1" t="s">
        <v>280</v>
      </c>
      <c r="B85" s="1" t="s">
        <v>281</v>
      </c>
      <c r="C85" s="1" t="s">
        <v>282</v>
      </c>
    </row>
    <row r="86" spans="1:3" x14ac:dyDescent="0.2">
      <c r="A86" s="1" t="s">
        <v>145</v>
      </c>
      <c r="B86" s="1" t="s">
        <v>146</v>
      </c>
      <c r="C86" s="1" t="s">
        <v>147</v>
      </c>
    </row>
    <row r="87" spans="1:3" x14ac:dyDescent="0.2">
      <c r="A87" s="1" t="s">
        <v>208</v>
      </c>
      <c r="B87" s="1" t="s">
        <v>209</v>
      </c>
      <c r="C87" s="1" t="s">
        <v>210</v>
      </c>
    </row>
    <row r="88" spans="1:3" x14ac:dyDescent="0.2">
      <c r="A88" s="1" t="s">
        <v>302</v>
      </c>
      <c r="B88" s="1" t="s">
        <v>303</v>
      </c>
      <c r="C88" s="1" t="s">
        <v>304</v>
      </c>
    </row>
    <row r="89" spans="1:3" x14ac:dyDescent="0.2">
      <c r="A89" s="1" t="s">
        <v>40</v>
      </c>
      <c r="B89" s="1" t="s">
        <v>41</v>
      </c>
      <c r="C89" s="1" t="s">
        <v>42</v>
      </c>
    </row>
    <row r="90" spans="1:3" x14ac:dyDescent="0.2">
      <c r="A90" s="1" t="s">
        <v>214</v>
      </c>
      <c r="B90" s="1" t="s">
        <v>215</v>
      </c>
      <c r="C90" s="1" t="s">
        <v>216</v>
      </c>
    </row>
    <row r="91" spans="1:3" x14ac:dyDescent="0.2">
      <c r="A91" s="1" t="s">
        <v>475</v>
      </c>
      <c r="B91" s="1" t="s">
        <v>476</v>
      </c>
      <c r="C91" s="1" t="s">
        <v>477</v>
      </c>
    </row>
    <row r="92" spans="1:3" x14ac:dyDescent="0.2">
      <c r="A92" s="1" t="s">
        <v>250</v>
      </c>
      <c r="B92" s="1" t="s">
        <v>251</v>
      </c>
      <c r="C92" s="1" t="s">
        <v>252</v>
      </c>
    </row>
    <row r="93" spans="1:3" x14ac:dyDescent="0.2">
      <c r="A93" s="1" t="s">
        <v>253</v>
      </c>
      <c r="B93" s="1" t="s">
        <v>254</v>
      </c>
      <c r="C93" s="1" t="s">
        <v>255</v>
      </c>
    </row>
    <row r="94" spans="1:3" x14ac:dyDescent="0.2">
      <c r="A94" s="1" t="s">
        <v>154</v>
      </c>
      <c r="B94" s="1" t="s">
        <v>155</v>
      </c>
      <c r="C94" s="1" t="s">
        <v>156</v>
      </c>
    </row>
    <row r="95" spans="1:3" x14ac:dyDescent="0.2">
      <c r="A95" s="1" t="s">
        <v>296</v>
      </c>
      <c r="B95" s="1" t="s">
        <v>297</v>
      </c>
      <c r="C95" s="1" t="s">
        <v>298</v>
      </c>
    </row>
    <row r="96" spans="1:3" x14ac:dyDescent="0.2">
      <c r="A96" s="1" t="s">
        <v>22</v>
      </c>
      <c r="B96" s="1" t="s">
        <v>23</v>
      </c>
      <c r="C96" s="1" t="s">
        <v>24</v>
      </c>
    </row>
    <row r="97" spans="1:3" x14ac:dyDescent="0.2">
      <c r="A97" s="1" t="s">
        <v>409</v>
      </c>
      <c r="B97" s="1" t="s">
        <v>410</v>
      </c>
      <c r="C97" s="1" t="s">
        <v>411</v>
      </c>
    </row>
  </sheetData>
  <sortState xmlns:xlrd2="http://schemas.microsoft.com/office/spreadsheetml/2017/richdata2" ref="B9:B99">
    <sortCondition ref="B9:B99"/>
  </sortState>
  <conditionalFormatting sqref="B6:B97 E1:E1048576">
    <cfRule type="duplicateValues" dxfId="2" priority="1"/>
  </conditionalFormatting>
  <conditionalFormatting sqref="E8:E98">
    <cfRule type="duplicateValues" dxfId="1" priority="4"/>
  </conditionalFormatting>
  <conditionalFormatting sqref="N97:N99">
    <cfRule type="duplicateValues" dxfId="0" priority="2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nomeric alpha synuclein </vt:lpstr>
      <vt:lpstr>Fibrillar alpha synuclein</vt:lpstr>
      <vt:lpstr>Common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e Bano</dc:creator>
  <cp:lastModifiedBy>Daniele Bano</cp:lastModifiedBy>
  <dcterms:created xsi:type="dcterms:W3CDTF">2021-09-26T17:56:07Z</dcterms:created>
  <dcterms:modified xsi:type="dcterms:W3CDTF">2023-08-30T13:43:37Z</dcterms:modified>
</cp:coreProperties>
</file>